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/>
  <mc:AlternateContent xmlns:mc="http://schemas.openxmlformats.org/markup-compatibility/2006">
    <mc:Choice Requires="x15">
      <x15ac:absPath xmlns:x15ac="http://schemas.microsoft.com/office/spreadsheetml/2010/11/ac" url="C:\PhD files\A2ML1 structure article\Nat comms author checklist\"/>
    </mc:Choice>
  </mc:AlternateContent>
  <xr:revisionPtr revIDLastSave="0" documentId="13_ncr:1_{30E4FA78-114B-4DA3-AFAA-17B01AF36273}" xr6:coauthVersionLast="47" xr6:coauthVersionMax="47" xr10:uidLastSave="{00000000-0000-0000-0000-000000000000}"/>
  <bookViews>
    <workbookView xWindow="-108" yWindow="-108" windowWidth="23256" windowHeight="12576" tabRatio="863" firstSheet="1" activeTab="5" xr2:uid="{00000000-000D-0000-FFFF-FFFF00000000}"/>
  </bookViews>
  <sheets>
    <sheet name="Figure 1a - thermolysin, casein" sheetId="26" r:id="rId1"/>
    <sheet name="Figure 1a - thermolysin, gelati" sheetId="35" r:id="rId2"/>
    <sheet name="Figure 1c - chymotrypsin, casei" sheetId="29" r:id="rId3"/>
    <sheet name="Figure 1c - chymotrypsin, gelat" sheetId="36" r:id="rId4"/>
    <sheet name="Figure 1d - HNE, casein" sheetId="38" r:id="rId5"/>
    <sheet name="Figure 1d - HNE, gelatin" sheetId="3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6" i="38" l="1"/>
  <c r="G6" i="38"/>
  <c r="F5" i="38"/>
  <c r="H10" i="38"/>
  <c r="G10" i="38"/>
  <c r="F10" i="38"/>
  <c r="H9" i="38"/>
  <c r="G9" i="38"/>
  <c r="F9" i="38"/>
  <c r="H8" i="38"/>
  <c r="G8" i="38"/>
  <c r="F8" i="38"/>
  <c r="H7" i="38"/>
  <c r="G7" i="38"/>
  <c r="F7" i="38"/>
  <c r="F6" i="38"/>
  <c r="H5" i="38"/>
  <c r="G5" i="38"/>
  <c r="E5" i="38" l="1"/>
  <c r="J6" i="38" s="1"/>
  <c r="K7" i="38"/>
  <c r="J10" i="38"/>
  <c r="K11" i="38"/>
  <c r="J9" i="38"/>
  <c r="J8" i="38"/>
  <c r="L10" i="38"/>
  <c r="K6" i="38"/>
  <c r="I37" i="37"/>
  <c r="H37" i="37"/>
  <c r="G37" i="37"/>
  <c r="I36" i="37"/>
  <c r="H36" i="37"/>
  <c r="G36" i="37"/>
  <c r="I35" i="37"/>
  <c r="H35" i="37"/>
  <c r="G35" i="37"/>
  <c r="I34" i="37"/>
  <c r="H34" i="37"/>
  <c r="G34" i="37"/>
  <c r="I33" i="37"/>
  <c r="H33" i="37"/>
  <c r="G33" i="37"/>
  <c r="I32" i="37"/>
  <c r="H32" i="37"/>
  <c r="G32" i="37"/>
  <c r="I31" i="37"/>
  <c r="H31" i="37"/>
  <c r="G31" i="37"/>
  <c r="B31" i="37"/>
  <c r="B32" i="37" s="1"/>
  <c r="B33" i="37" s="1"/>
  <c r="B34" i="37" s="1"/>
  <c r="B35" i="37" s="1"/>
  <c r="B36" i="37" s="1"/>
  <c r="I30" i="37"/>
  <c r="H30" i="37"/>
  <c r="G30" i="37"/>
  <c r="I29" i="37"/>
  <c r="H29" i="37"/>
  <c r="G29" i="37"/>
  <c r="A13" i="37"/>
  <c r="A12" i="37"/>
  <c r="B12" i="37" s="1"/>
  <c r="C12" i="37" s="1"/>
  <c r="B10" i="37"/>
  <c r="B9" i="37"/>
  <c r="C8" i="37"/>
  <c r="F5" i="37"/>
  <c r="G2" i="37"/>
  <c r="C11" i="37" s="1"/>
  <c r="F2" i="37"/>
  <c r="E2" i="37"/>
  <c r="D2" i="37"/>
  <c r="H2" i="37" s="1"/>
  <c r="I37" i="36"/>
  <c r="H37" i="36"/>
  <c r="G37" i="36"/>
  <c r="I36" i="36"/>
  <c r="H36" i="36"/>
  <c r="G36" i="36"/>
  <c r="I35" i="36"/>
  <c r="H35" i="36"/>
  <c r="G35" i="36"/>
  <c r="I34" i="36"/>
  <c r="H34" i="36"/>
  <c r="G34" i="36"/>
  <c r="I33" i="36"/>
  <c r="H33" i="36"/>
  <c r="G33" i="36"/>
  <c r="I32" i="36"/>
  <c r="H32" i="36"/>
  <c r="G32" i="36"/>
  <c r="I31" i="36"/>
  <c r="H31" i="36"/>
  <c r="G31" i="36"/>
  <c r="B31" i="36"/>
  <c r="B32" i="36" s="1"/>
  <c r="B33" i="36" s="1"/>
  <c r="B34" i="36" s="1"/>
  <c r="B35" i="36" s="1"/>
  <c r="B36" i="36" s="1"/>
  <c r="I30" i="36"/>
  <c r="H30" i="36"/>
  <c r="G30" i="36"/>
  <c r="I29" i="36"/>
  <c r="H29" i="36"/>
  <c r="G29" i="36"/>
  <c r="F29" i="36" s="1"/>
  <c r="A12" i="36"/>
  <c r="A13" i="36" s="1"/>
  <c r="A14" i="36" s="1"/>
  <c r="A15" i="36" s="1"/>
  <c r="A16" i="36" s="1"/>
  <c r="A17" i="36" s="1"/>
  <c r="B9" i="36"/>
  <c r="C8" i="36"/>
  <c r="F5" i="36"/>
  <c r="D2" i="36"/>
  <c r="H2" i="36" s="1"/>
  <c r="I37" i="35"/>
  <c r="H37" i="35"/>
  <c r="G37" i="35"/>
  <c r="I36" i="35"/>
  <c r="H36" i="35"/>
  <c r="G36" i="35"/>
  <c r="I35" i="35"/>
  <c r="H35" i="35"/>
  <c r="G35" i="35"/>
  <c r="I34" i="35"/>
  <c r="H34" i="35"/>
  <c r="G34" i="35"/>
  <c r="I33" i="35"/>
  <c r="H33" i="35"/>
  <c r="G33" i="35"/>
  <c r="I32" i="35"/>
  <c r="H32" i="35"/>
  <c r="G32" i="35"/>
  <c r="I31" i="35"/>
  <c r="H31" i="35"/>
  <c r="G31" i="35"/>
  <c r="B31" i="35"/>
  <c r="B32" i="35" s="1"/>
  <c r="B33" i="35" s="1"/>
  <c r="B34" i="35" s="1"/>
  <c r="B35" i="35" s="1"/>
  <c r="B36" i="35" s="1"/>
  <c r="I30" i="35"/>
  <c r="H30" i="35"/>
  <c r="G30" i="35"/>
  <c r="I29" i="35"/>
  <c r="H29" i="35"/>
  <c r="G29" i="35"/>
  <c r="A12" i="35"/>
  <c r="A13" i="35" s="1"/>
  <c r="B13" i="35" s="1"/>
  <c r="B10" i="35"/>
  <c r="B9" i="35"/>
  <c r="C8" i="35"/>
  <c r="F5" i="35"/>
  <c r="D2" i="35"/>
  <c r="I2" i="35" s="1"/>
  <c r="K33" i="36" l="1"/>
  <c r="E2" i="36"/>
  <c r="L33" i="36"/>
  <c r="K9" i="38"/>
  <c r="L8" i="38"/>
  <c r="B15" i="36"/>
  <c r="C15" i="36" s="1"/>
  <c r="E14" i="36" s="1"/>
  <c r="L28" i="36"/>
  <c r="L11" i="38"/>
  <c r="J11" i="38"/>
  <c r="M35" i="36"/>
  <c r="K29" i="36"/>
  <c r="M31" i="36"/>
  <c r="L6" i="38"/>
  <c r="O6" i="38" s="1"/>
  <c r="K10" i="38"/>
  <c r="N10" i="38" s="1"/>
  <c r="L9" i="38"/>
  <c r="K8" i="38"/>
  <c r="O8" i="38" s="1"/>
  <c r="K30" i="36"/>
  <c r="L32" i="36"/>
  <c r="L7" i="38"/>
  <c r="J7" i="38"/>
  <c r="O10" i="38"/>
  <c r="O9" i="38"/>
  <c r="N7" i="38"/>
  <c r="N9" i="38"/>
  <c r="E2" i="35"/>
  <c r="B12" i="35"/>
  <c r="C12" i="35" s="1"/>
  <c r="F2" i="35"/>
  <c r="G2" i="35"/>
  <c r="C13" i="35" s="1"/>
  <c r="C10" i="35"/>
  <c r="O7" i="38"/>
  <c r="C9" i="37"/>
  <c r="E12" i="37"/>
  <c r="G12" i="37" s="1"/>
  <c r="E8" i="37"/>
  <c r="G8" i="37" s="1"/>
  <c r="E11" i="37"/>
  <c r="G11" i="37" s="1"/>
  <c r="C10" i="37"/>
  <c r="A14" i="37"/>
  <c r="B13" i="37"/>
  <c r="C13" i="37" s="1"/>
  <c r="F29" i="37"/>
  <c r="L31" i="37" s="1"/>
  <c r="O33" i="36"/>
  <c r="K35" i="36"/>
  <c r="L34" i="36"/>
  <c r="M33" i="36"/>
  <c r="P33" i="36" s="1"/>
  <c r="K31" i="36"/>
  <c r="L30" i="36"/>
  <c r="M28" i="36"/>
  <c r="M30" i="36"/>
  <c r="M36" i="36"/>
  <c r="K36" i="36"/>
  <c r="K32" i="36"/>
  <c r="L31" i="36"/>
  <c r="L36" i="36"/>
  <c r="L35" i="36"/>
  <c r="M34" i="36"/>
  <c r="M29" i="36"/>
  <c r="L29" i="36"/>
  <c r="P29" i="36" s="1"/>
  <c r="M32" i="36"/>
  <c r="K34" i="36"/>
  <c r="B16" i="36"/>
  <c r="C16" i="36" s="1"/>
  <c r="F2" i="36"/>
  <c r="B13" i="36"/>
  <c r="B17" i="36"/>
  <c r="C17" i="36" s="1"/>
  <c r="K28" i="36"/>
  <c r="B10" i="36"/>
  <c r="C10" i="36" s="1"/>
  <c r="B12" i="36"/>
  <c r="C12" i="36" s="1"/>
  <c r="G2" i="36"/>
  <c r="C11" i="36" s="1"/>
  <c r="E11" i="36" s="1"/>
  <c r="B14" i="36"/>
  <c r="C14" i="36" s="1"/>
  <c r="A14" i="35"/>
  <c r="F29" i="35"/>
  <c r="L35" i="35" s="1"/>
  <c r="H2" i="35"/>
  <c r="C11" i="35" s="1"/>
  <c r="E8" i="36" l="1"/>
  <c r="G8" i="36" s="1"/>
  <c r="E16" i="36"/>
  <c r="E12" i="36"/>
  <c r="O29" i="36"/>
  <c r="N6" i="38"/>
  <c r="N8" i="38"/>
  <c r="E15" i="36"/>
  <c r="G15" i="36" s="1"/>
  <c r="C13" i="36"/>
  <c r="P30" i="36"/>
  <c r="O11" i="38"/>
  <c r="N11" i="38"/>
  <c r="M29" i="35"/>
  <c r="L31" i="35"/>
  <c r="M33" i="35"/>
  <c r="K36" i="35"/>
  <c r="M30" i="35"/>
  <c r="K31" i="35"/>
  <c r="M34" i="35"/>
  <c r="L32" i="37"/>
  <c r="K33" i="37"/>
  <c r="K35" i="37"/>
  <c r="A15" i="37"/>
  <c r="B14" i="37"/>
  <c r="C14" i="37" s="1"/>
  <c r="L38" i="37"/>
  <c r="M33" i="37"/>
  <c r="L37" i="37"/>
  <c r="K32" i="37"/>
  <c r="M35" i="37"/>
  <c r="E10" i="37"/>
  <c r="G10" i="37" s="1"/>
  <c r="E13" i="37"/>
  <c r="G13" i="37" s="1"/>
  <c r="L35" i="37"/>
  <c r="K37" i="37"/>
  <c r="L30" i="37"/>
  <c r="M37" i="37"/>
  <c r="K30" i="37"/>
  <c r="M34" i="37"/>
  <c r="K34" i="37"/>
  <c r="M38" i="37"/>
  <c r="L33" i="37"/>
  <c r="M31" i="37"/>
  <c r="M30" i="37"/>
  <c r="E9" i="37"/>
  <c r="G9" i="37" s="1"/>
  <c r="K38" i="37"/>
  <c r="K36" i="37"/>
  <c r="K31" i="37"/>
  <c r="M36" i="37"/>
  <c r="L36" i="37"/>
  <c r="L34" i="37"/>
  <c r="M32" i="37"/>
  <c r="P34" i="36"/>
  <c r="O34" i="36"/>
  <c r="O32" i="36"/>
  <c r="P32" i="36"/>
  <c r="G12" i="36"/>
  <c r="O36" i="36"/>
  <c r="P36" i="36"/>
  <c r="P35" i="36"/>
  <c r="O35" i="36"/>
  <c r="P31" i="36"/>
  <c r="O31" i="36"/>
  <c r="O30" i="36"/>
  <c r="G11" i="36"/>
  <c r="E17" i="36"/>
  <c r="G17" i="36" s="1"/>
  <c r="G14" i="36"/>
  <c r="P28" i="36"/>
  <c r="O28" i="36"/>
  <c r="G16" i="36"/>
  <c r="E10" i="36"/>
  <c r="G10" i="36" s="1"/>
  <c r="E13" i="36"/>
  <c r="G13" i="36" s="1"/>
  <c r="C9" i="36"/>
  <c r="A15" i="35"/>
  <c r="B14" i="35"/>
  <c r="C14" i="35" s="1"/>
  <c r="E13" i="35"/>
  <c r="G13" i="35" s="1"/>
  <c r="E11" i="35"/>
  <c r="G11" i="35" s="1"/>
  <c r="E12" i="35"/>
  <c r="G12" i="35" s="1"/>
  <c r="E10" i="35"/>
  <c r="G10" i="35" s="1"/>
  <c r="E9" i="35"/>
  <c r="E8" i="35"/>
  <c r="G8" i="35" s="1"/>
  <c r="E14" i="35"/>
  <c r="K34" i="35"/>
  <c r="L33" i="35"/>
  <c r="M32" i="35"/>
  <c r="K30" i="35"/>
  <c r="K29" i="35"/>
  <c r="M35" i="35"/>
  <c r="K35" i="35"/>
  <c r="L34" i="35"/>
  <c r="L30" i="35"/>
  <c r="L29" i="35"/>
  <c r="M37" i="35"/>
  <c r="M36" i="35"/>
  <c r="L37" i="35"/>
  <c r="L36" i="35"/>
  <c r="P36" i="35" s="1"/>
  <c r="K33" i="35"/>
  <c r="L32" i="35"/>
  <c r="M31" i="35"/>
  <c r="K32" i="35"/>
  <c r="K37" i="35"/>
  <c r="C9" i="35"/>
  <c r="P31" i="35" l="1"/>
  <c r="O31" i="35"/>
  <c r="P38" i="37"/>
  <c r="O38" i="37"/>
  <c r="P35" i="37"/>
  <c r="O35" i="37"/>
  <c r="O30" i="37"/>
  <c r="P30" i="37"/>
  <c r="P33" i="37"/>
  <c r="O33" i="37"/>
  <c r="P31" i="37"/>
  <c r="O31" i="37"/>
  <c r="P32" i="37"/>
  <c r="O32" i="37"/>
  <c r="E14" i="37"/>
  <c r="G14" i="37" s="1"/>
  <c r="P37" i="37"/>
  <c r="O37" i="37"/>
  <c r="P36" i="37"/>
  <c r="O36" i="37"/>
  <c r="O34" i="37"/>
  <c r="P34" i="37"/>
  <c r="A16" i="37"/>
  <c r="B15" i="37"/>
  <c r="C15" i="37" s="1"/>
  <c r="G9" i="36"/>
  <c r="E9" i="36"/>
  <c r="P32" i="35"/>
  <c r="O32" i="35"/>
  <c r="O36" i="35"/>
  <c r="O29" i="35"/>
  <c r="P29" i="35"/>
  <c r="P34" i="35"/>
  <c r="O34" i="35"/>
  <c r="G9" i="35"/>
  <c r="P30" i="35"/>
  <c r="O30" i="35"/>
  <c r="G14" i="35"/>
  <c r="P37" i="35"/>
  <c r="O37" i="35"/>
  <c r="O33" i="35"/>
  <c r="P33" i="35"/>
  <c r="P35" i="35"/>
  <c r="O35" i="35"/>
  <c r="A16" i="35"/>
  <c r="B15" i="35"/>
  <c r="C15" i="35" s="1"/>
  <c r="E15" i="37" l="1"/>
  <c r="G15" i="37" s="1"/>
  <c r="A17" i="37"/>
  <c r="B17" i="37" s="1"/>
  <c r="C17" i="37" s="1"/>
  <c r="B16" i="37"/>
  <c r="C16" i="37" s="1"/>
  <c r="E15" i="35"/>
  <c r="G15" i="35" s="1"/>
  <c r="B16" i="35"/>
  <c r="C16" i="35" s="1"/>
  <c r="A17" i="35"/>
  <c r="B17" i="35" s="1"/>
  <c r="C17" i="35" s="1"/>
  <c r="E16" i="37" l="1"/>
  <c r="G16" i="37" s="1"/>
  <c r="E17" i="37"/>
  <c r="G17" i="37" s="1"/>
  <c r="E17" i="35"/>
  <c r="G17" i="35" s="1"/>
  <c r="E16" i="35"/>
  <c r="G16" i="35" s="1"/>
  <c r="G3" i="29" l="1"/>
  <c r="H4" i="29"/>
  <c r="H5" i="29"/>
  <c r="H6" i="29"/>
  <c r="H7" i="29"/>
  <c r="H8" i="29"/>
  <c r="H9" i="29"/>
  <c r="H10" i="29"/>
  <c r="H11" i="29"/>
  <c r="H3" i="29"/>
  <c r="G4" i="29"/>
  <c r="G5" i="29"/>
  <c r="G6" i="29"/>
  <c r="G7" i="29"/>
  <c r="G8" i="29"/>
  <c r="G9" i="29"/>
  <c r="G10" i="29"/>
  <c r="G11" i="29"/>
  <c r="F4" i="29"/>
  <c r="F5" i="29"/>
  <c r="F6" i="29"/>
  <c r="F7" i="29"/>
  <c r="F8" i="29"/>
  <c r="F9" i="29"/>
  <c r="F10" i="29"/>
  <c r="F11" i="29"/>
  <c r="F3" i="29"/>
  <c r="I2" i="29" l="1"/>
  <c r="L5" i="29" s="1"/>
  <c r="J6" i="29"/>
  <c r="K10" i="29"/>
  <c r="K6" i="29"/>
  <c r="L7" i="29"/>
  <c r="J9" i="29"/>
  <c r="J5" i="29"/>
  <c r="K5" i="29"/>
  <c r="O5" i="29" s="1"/>
  <c r="L10" i="29"/>
  <c r="L6" i="29"/>
  <c r="J8" i="29"/>
  <c r="J4" i="29"/>
  <c r="L8" i="29"/>
  <c r="K3" i="29"/>
  <c r="L9" i="29"/>
  <c r="J7" i="29"/>
  <c r="K4" i="29"/>
  <c r="K7" i="29"/>
  <c r="L4" i="29"/>
  <c r="J11" i="29"/>
  <c r="K8" i="29"/>
  <c r="A7" i="29"/>
  <c r="A8" i="29" s="1"/>
  <c r="A9" i="29" s="1"/>
  <c r="A10" i="29" s="1"/>
  <c r="A11" i="29" s="1"/>
  <c r="A5" i="29"/>
  <c r="N6" i="29" l="1"/>
  <c r="K11" i="29"/>
  <c r="J3" i="29"/>
  <c r="K9" i="29"/>
  <c r="N9" i="29" s="1"/>
  <c r="L11" i="29"/>
  <c r="N11" i="29" s="1"/>
  <c r="J10" i="29"/>
  <c r="N10" i="29" s="1"/>
  <c r="L3" i="29"/>
  <c r="N3" i="29" s="1"/>
  <c r="O3" i="29"/>
  <c r="O8" i="29"/>
  <c r="N4" i="29"/>
  <c r="O6" i="29"/>
  <c r="N5" i="29"/>
  <c r="O9" i="29"/>
  <c r="O11" i="29"/>
  <c r="N7" i="29"/>
  <c r="O7" i="29"/>
  <c r="O4" i="29"/>
  <c r="N8" i="29"/>
  <c r="O10" i="29" l="1"/>
  <c r="J18" i="26"/>
  <c r="J19" i="26"/>
  <c r="J20" i="26"/>
  <c r="J21" i="26"/>
  <c r="J22" i="26"/>
  <c r="J23" i="26"/>
  <c r="P23" i="26" s="1"/>
  <c r="J17" i="26"/>
  <c r="P17" i="26" s="1"/>
  <c r="J6" i="26"/>
  <c r="J7" i="26"/>
  <c r="J8" i="26"/>
  <c r="J9" i="26"/>
  <c r="J10" i="26"/>
  <c r="J11" i="26"/>
  <c r="J5" i="26"/>
  <c r="H18" i="26"/>
  <c r="N18" i="26" s="1"/>
  <c r="I18" i="26"/>
  <c r="H19" i="26"/>
  <c r="I19" i="26"/>
  <c r="H20" i="26"/>
  <c r="I20" i="26"/>
  <c r="H21" i="26"/>
  <c r="I21" i="26"/>
  <c r="O21" i="26" s="1"/>
  <c r="H22" i="26"/>
  <c r="I22" i="26"/>
  <c r="H23" i="26"/>
  <c r="I23" i="26"/>
  <c r="I17" i="26"/>
  <c r="H17" i="26"/>
  <c r="G18" i="26"/>
  <c r="G19" i="26"/>
  <c r="M19" i="26" s="1"/>
  <c r="G20" i="26"/>
  <c r="M20" i="26" s="1"/>
  <c r="G21" i="26"/>
  <c r="G22" i="26"/>
  <c r="G23" i="26"/>
  <c r="G17" i="26"/>
  <c r="L17" i="26" s="1"/>
  <c r="A20" i="26"/>
  <c r="A21" i="26" s="1"/>
  <c r="A22" i="26" s="1"/>
  <c r="A23" i="26" s="1"/>
  <c r="N21" i="26" l="1"/>
  <c r="N17" i="26"/>
  <c r="O20" i="26"/>
  <c r="P21" i="26"/>
  <c r="N20" i="26"/>
  <c r="R20" i="26" s="1"/>
  <c r="O19" i="26"/>
  <c r="P19" i="26"/>
  <c r="M18" i="26"/>
  <c r="P22" i="26"/>
  <c r="P20" i="26"/>
  <c r="O23" i="26"/>
  <c r="N23" i="26"/>
  <c r="N19" i="26"/>
  <c r="P18" i="26"/>
  <c r="R19" i="26"/>
  <c r="S19" i="26"/>
  <c r="N22" i="26"/>
  <c r="M22" i="26"/>
  <c r="O17" i="26"/>
  <c r="M23" i="26"/>
  <c r="M21" i="26"/>
  <c r="O22" i="26"/>
  <c r="O18" i="26"/>
  <c r="M17" i="26"/>
  <c r="I6" i="26"/>
  <c r="I7" i="26"/>
  <c r="I8" i="26"/>
  <c r="I9" i="26"/>
  <c r="I10" i="26"/>
  <c r="I11" i="26"/>
  <c r="H6" i="26"/>
  <c r="H7" i="26"/>
  <c r="H8" i="26"/>
  <c r="H9" i="26"/>
  <c r="H10" i="26"/>
  <c r="H11" i="26"/>
  <c r="I5" i="26"/>
  <c r="H5" i="26"/>
  <c r="G9" i="26"/>
  <c r="A8" i="26"/>
  <c r="A9" i="26" s="1"/>
  <c r="A10" i="26" s="1"/>
  <c r="A11" i="26" s="1"/>
  <c r="G5" i="26"/>
  <c r="G11" i="26"/>
  <c r="G10" i="26"/>
  <c r="G8" i="26"/>
  <c r="G7" i="26"/>
  <c r="G6" i="26"/>
  <c r="R21" i="26" l="1"/>
  <c r="S21" i="26"/>
  <c r="S20" i="26"/>
  <c r="R18" i="26"/>
  <c r="S18" i="26"/>
  <c r="L5" i="26"/>
  <c r="M11" i="26" s="1"/>
  <c r="S23" i="26"/>
  <c r="R23" i="26"/>
  <c r="R17" i="26"/>
  <c r="S17" i="26"/>
  <c r="R22" i="26"/>
  <c r="S22" i="26"/>
  <c r="M5" i="26" l="1"/>
  <c r="P7" i="26"/>
  <c r="P9" i="26"/>
  <c r="P11" i="26"/>
  <c r="P10" i="26"/>
  <c r="P8" i="26"/>
  <c r="P5" i="26"/>
  <c r="P6" i="26"/>
  <c r="N5" i="26"/>
  <c r="O7" i="26"/>
  <c r="O11" i="26"/>
  <c r="O10" i="26"/>
  <c r="N11" i="26"/>
  <c r="R11" i="26" s="1"/>
  <c r="N9" i="26"/>
  <c r="O6" i="26"/>
  <c r="M8" i="26"/>
  <c r="M9" i="26"/>
  <c r="N10" i="26"/>
  <c r="N7" i="26"/>
  <c r="O8" i="26"/>
  <c r="M6" i="26"/>
  <c r="M10" i="26"/>
  <c r="O5" i="26"/>
  <c r="N6" i="26"/>
  <c r="N8" i="26"/>
  <c r="O9" i="26"/>
  <c r="M7" i="26"/>
  <c r="R10" i="26" l="1"/>
  <c r="S10" i="26"/>
  <c r="R6" i="26"/>
  <c r="S6" i="26"/>
  <c r="S7" i="26"/>
  <c r="R7" i="26"/>
  <c r="R9" i="26"/>
  <c r="S9" i="26"/>
  <c r="S5" i="26"/>
  <c r="R5" i="26"/>
  <c r="R8" i="26"/>
  <c r="S8" i="26"/>
  <c r="S11" i="26"/>
</calcChain>
</file>

<file path=xl/sharedStrings.xml><?xml version="1.0" encoding="utf-8"?>
<sst xmlns="http://schemas.openxmlformats.org/spreadsheetml/2006/main" count="242" uniqueCount="93">
  <si>
    <t>MW</t>
  </si>
  <si>
    <t>Conc. In g/l</t>
  </si>
  <si>
    <t>Conc in M</t>
  </si>
  <si>
    <t>Blank</t>
  </si>
  <si>
    <t>µl HBS</t>
  </si>
  <si>
    <t>-</t>
  </si>
  <si>
    <t>Position in plate</t>
  </si>
  <si>
    <t>2x</t>
  </si>
  <si>
    <t>Mol A2ML1</t>
  </si>
  <si>
    <t>µl A2ML1</t>
  </si>
  <si>
    <t>Stock A2ML1</t>
  </si>
  <si>
    <t>4x</t>
  </si>
  <si>
    <t>8x</t>
  </si>
  <si>
    <t>16x</t>
  </si>
  <si>
    <t>L1</t>
  </si>
  <si>
    <t>Chymo</t>
  </si>
  <si>
    <t>Chymo (0.2 µg)</t>
  </si>
  <si>
    <t>50+50</t>
  </si>
  <si>
    <t>D1</t>
  </si>
  <si>
    <t>Thermo</t>
  </si>
  <si>
    <t>D2</t>
  </si>
  <si>
    <t>D3</t>
  </si>
  <si>
    <t>D4</t>
  </si>
  <si>
    <t>D5</t>
  </si>
  <si>
    <t>D6</t>
  </si>
  <si>
    <t>D7</t>
  </si>
  <si>
    <t>D8</t>
  </si>
  <si>
    <t>D9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RAW</t>
  </si>
  <si>
    <t>BLK CORR</t>
  </si>
  <si>
    <t>Normalized</t>
  </si>
  <si>
    <t>Average</t>
  </si>
  <si>
    <t>STD.DEV</t>
  </si>
  <si>
    <r>
      <rPr>
        <b/>
        <sz val="12"/>
        <rFont val="Calibri"/>
        <family val="2"/>
        <scheme val="minor"/>
      </rPr>
      <t>A2ML1</t>
    </r>
    <r>
      <rPr>
        <sz val="12"/>
        <rFont val="Calibri"/>
        <family val="2"/>
        <scheme val="minor"/>
      </rPr>
      <t>:Thermo molar ratio</t>
    </r>
  </si>
  <si>
    <r>
      <rPr>
        <b/>
        <sz val="12"/>
        <rFont val="Calibri"/>
        <family val="2"/>
        <scheme val="minor"/>
      </rPr>
      <t>A2ML1</t>
    </r>
    <r>
      <rPr>
        <sz val="12"/>
        <rFont val="Calibri"/>
        <family val="2"/>
        <scheme val="minor"/>
      </rPr>
      <t>:Thermo molar ratio+</t>
    </r>
    <r>
      <rPr>
        <sz val="12"/>
        <color rgb="FFFF0000"/>
        <rFont val="Calibri"/>
        <family val="2"/>
        <scheme val="minor"/>
      </rPr>
      <t>BAPN</t>
    </r>
  </si>
  <si>
    <t>A10</t>
  </si>
  <si>
    <t>D10</t>
  </si>
  <si>
    <t>BLK corrected</t>
  </si>
  <si>
    <t xml:space="preserve">Average </t>
  </si>
  <si>
    <t>DQ gelatin</t>
  </si>
  <si>
    <t>1 mg/ml in MQ water</t>
  </si>
  <si>
    <t>add 1 ml dH2O to the vial, if not dissolved, heat to 50 degrees</t>
  </si>
  <si>
    <t>Buffer 1:</t>
  </si>
  <si>
    <t>50 mM HEPES</t>
  </si>
  <si>
    <t>100 mM NaCl</t>
  </si>
  <si>
    <t>5 mM CaCl2</t>
  </si>
  <si>
    <t>pH 8.0</t>
  </si>
  <si>
    <t>Buffer 1</t>
  </si>
  <si>
    <t>Flourescence</t>
  </si>
  <si>
    <t>10 min</t>
  </si>
  <si>
    <t>Plate: black, clear bottom</t>
  </si>
  <si>
    <t>2. Add DQ gelatin</t>
  </si>
  <si>
    <t>3. Measure fluorescence (ex. 485 nm, emission 520 nm) every 10 min at 37 degrees for 30 min</t>
  </si>
  <si>
    <t>DQ final: 100 µg/ml</t>
  </si>
  <si>
    <t>HNE</t>
  </si>
  <si>
    <t>stock</t>
  </si>
  <si>
    <t>A2ML1 Native</t>
  </si>
  <si>
    <t>80+80</t>
  </si>
  <si>
    <t>mol CatG</t>
  </si>
  <si>
    <t>320+2880 µl buffer 1</t>
  </si>
  <si>
    <t>3.2 ml i alt</t>
  </si>
  <si>
    <t xml:space="preserve">Stock </t>
  </si>
  <si>
    <t>1. Mix A2ML1 and CatG in buffer 1 and incubate 15 min at degrees</t>
  </si>
  <si>
    <t>STD DEV</t>
  </si>
  <si>
    <t>32x</t>
  </si>
  <si>
    <t>5 + 105 B1</t>
  </si>
  <si>
    <t>mol Thermo</t>
  </si>
  <si>
    <t>70 + 630 B1</t>
  </si>
  <si>
    <t>320 + 2880 B1</t>
  </si>
  <si>
    <r>
      <rPr>
        <b/>
        <sz val="12"/>
        <rFont val="Calibri"/>
        <family val="2"/>
        <scheme val="minor"/>
      </rPr>
      <t>Native L1:Thermo</t>
    </r>
    <r>
      <rPr>
        <sz val="12"/>
        <rFont val="Calibri"/>
        <family val="2"/>
        <scheme val="minor"/>
      </rPr>
      <t xml:space="preserve"> molar ratio</t>
    </r>
  </si>
  <si>
    <t>Thermo (0.05 µg)</t>
  </si>
  <si>
    <t>1. Mix A2ML1 and HNE in buffer 1 and incubate 15 min at degrees</t>
  </si>
  <si>
    <t>4 min</t>
  </si>
  <si>
    <t>12 + 318 µl buffer 1</t>
  </si>
  <si>
    <r>
      <rPr>
        <b/>
        <sz val="12"/>
        <rFont val="Calibri"/>
        <family val="2"/>
        <scheme val="minor"/>
      </rPr>
      <t>Native L1:Chymo</t>
    </r>
    <r>
      <rPr>
        <sz val="12"/>
        <rFont val="Calibri"/>
        <family val="2"/>
        <scheme val="minor"/>
      </rPr>
      <t xml:space="preserve"> molar ratio</t>
    </r>
  </si>
  <si>
    <t>5+45 HBS</t>
  </si>
  <si>
    <t>mol HNE</t>
  </si>
  <si>
    <t>40 + 360 HBS</t>
  </si>
  <si>
    <t>300+2700 HBS</t>
  </si>
  <si>
    <r>
      <rPr>
        <b/>
        <sz val="12"/>
        <rFont val="Calibri"/>
        <family val="2"/>
        <scheme val="minor"/>
      </rPr>
      <t>Native L1:HNE</t>
    </r>
    <r>
      <rPr>
        <sz val="12"/>
        <rFont val="Calibri"/>
        <family val="2"/>
        <scheme val="minor"/>
      </rPr>
      <t xml:space="preserve"> molar ratio</t>
    </r>
  </si>
  <si>
    <t>HNE (0.05 µg)</t>
  </si>
  <si>
    <t>3 ml i alt</t>
  </si>
  <si>
    <t>20 min</t>
  </si>
  <si>
    <r>
      <rPr>
        <b/>
        <sz val="12"/>
        <rFont val="Calibri"/>
        <family val="2"/>
        <scheme val="minor"/>
      </rPr>
      <t>A2ML1</t>
    </r>
    <r>
      <rPr>
        <sz val="12"/>
        <rFont val="Calibri"/>
        <family val="2"/>
        <scheme val="minor"/>
      </rPr>
      <t>:protease molar ratio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50">
    <xf numFmtId="0" fontId="0" fillId="0" borderId="0" xfId="0"/>
    <xf numFmtId="0" fontId="0" fillId="0" borderId="0" xfId="0" applyBorder="1"/>
    <xf numFmtId="0" fontId="0" fillId="0" borderId="0" xfId="0" applyFill="1" applyBorder="1" applyAlignment="1">
      <alignment horizontal="right"/>
    </xf>
    <xf numFmtId="0" fontId="0" fillId="0" borderId="0" xfId="0" applyFill="1" applyBorder="1"/>
    <xf numFmtId="0" fontId="3" fillId="0" borderId="1" xfId="0" applyFont="1" applyFill="1" applyBorder="1" applyAlignment="1">
      <alignment horizontal="left" vertical="top" wrapText="1"/>
    </xf>
    <xf numFmtId="0" fontId="3" fillId="0" borderId="1" xfId="0" applyFont="1" applyFill="1" applyBorder="1"/>
    <xf numFmtId="0" fontId="3" fillId="0" borderId="1" xfId="0" applyFont="1" applyFill="1" applyBorder="1" applyAlignment="1">
      <alignment horizontal="right"/>
    </xf>
    <xf numFmtId="0" fontId="0" fillId="0" borderId="0" xfId="0" applyFill="1"/>
    <xf numFmtId="0" fontId="3" fillId="0" borderId="1" xfId="0" applyFont="1" applyFill="1" applyBorder="1" applyAlignment="1">
      <alignment horizontal="left"/>
    </xf>
    <xf numFmtId="0" fontId="3" fillId="0" borderId="0" xfId="0" applyFont="1" applyFill="1"/>
    <xf numFmtId="0" fontId="0" fillId="0" borderId="0" xfId="0" applyFill="1" applyBorder="1" applyAlignment="1">
      <alignment horizontal="left"/>
    </xf>
    <xf numFmtId="0" fontId="0" fillId="0" borderId="1" xfId="0" applyFill="1" applyBorder="1" applyAlignment="1">
      <alignment horizontal="left"/>
    </xf>
    <xf numFmtId="2" fontId="0" fillId="0" borderId="1" xfId="0" applyNumberFormat="1" applyBorder="1" applyAlignment="1">
      <alignment horizontal="left"/>
    </xf>
    <xf numFmtId="164" fontId="3" fillId="2" borderId="1" xfId="0" applyNumberFormat="1" applyFont="1" applyFill="1" applyBorder="1" applyAlignment="1">
      <alignment horizontal="right"/>
    </xf>
    <xf numFmtId="164" fontId="3" fillId="2" borderId="2" xfId="0" applyNumberFormat="1" applyFont="1" applyFill="1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2" xfId="0" applyFill="1" applyBorder="1"/>
    <xf numFmtId="11" fontId="3" fillId="0" borderId="1" xfId="0" applyNumberFormat="1" applyFont="1" applyFill="1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5" xfId="0" applyBorder="1" applyAlignment="1">
      <alignment horizontal="right"/>
    </xf>
    <xf numFmtId="2" fontId="0" fillId="0" borderId="0" xfId="0" applyNumberFormat="1" applyFill="1"/>
    <xf numFmtId="2" fontId="0" fillId="0" borderId="0" xfId="0" applyNumberFormat="1" applyBorder="1" applyAlignment="1">
      <alignment horizontal="left"/>
    </xf>
    <xf numFmtId="0" fontId="0" fillId="0" borderId="0" xfId="0" applyBorder="1" applyAlignment="1">
      <alignment horizontal="right"/>
    </xf>
    <xf numFmtId="11" fontId="0" fillId="0" borderId="0" xfId="0" applyNumberFormat="1" applyFill="1" applyBorder="1"/>
    <xf numFmtId="0" fontId="0" fillId="0" borderId="4" xfId="0" applyBorder="1" applyAlignment="1">
      <alignment horizontal="right"/>
    </xf>
    <xf numFmtId="0" fontId="0" fillId="0" borderId="1" xfId="0" applyBorder="1"/>
    <xf numFmtId="2" fontId="0" fillId="0" borderId="1" xfId="0" applyNumberFormat="1" applyBorder="1"/>
    <xf numFmtId="2" fontId="0" fillId="0" borderId="4" xfId="0" applyNumberFormat="1" applyBorder="1" applyAlignment="1">
      <alignment horizontal="left"/>
    </xf>
    <xf numFmtId="0" fontId="0" fillId="0" borderId="4" xfId="0" applyBorder="1"/>
    <xf numFmtId="2" fontId="0" fillId="0" borderId="4" xfId="0" applyNumberFormat="1" applyBorder="1"/>
    <xf numFmtId="2" fontId="0" fillId="0" borderId="0" xfId="0" applyNumberFormat="1" applyBorder="1"/>
    <xf numFmtId="2" fontId="0" fillId="0" borderId="0" xfId="0" applyNumberFormat="1"/>
    <xf numFmtId="164" fontId="0" fillId="0" borderId="0" xfId="0" applyNumberFormat="1"/>
    <xf numFmtId="0" fontId="0" fillId="0" borderId="1" xfId="0" applyFill="1" applyBorder="1"/>
    <xf numFmtId="0" fontId="0" fillId="0" borderId="9" xfId="0" applyFill="1" applyBorder="1"/>
    <xf numFmtId="11" fontId="0" fillId="0" borderId="0" xfId="0" applyNumberFormat="1" applyFill="1"/>
    <xf numFmtId="11" fontId="0" fillId="0" borderId="1" xfId="0" applyNumberFormat="1" applyFill="1" applyBorder="1"/>
    <xf numFmtId="11" fontId="0" fillId="0" borderId="2" xfId="0" applyNumberFormat="1" applyFill="1" applyBorder="1"/>
    <xf numFmtId="11" fontId="0" fillId="0" borderId="4" xfId="0" applyNumberFormat="1" applyFill="1" applyBorder="1"/>
    <xf numFmtId="11" fontId="0" fillId="0" borderId="7" xfId="0" applyNumberFormat="1" applyFill="1" applyBorder="1"/>
    <xf numFmtId="164" fontId="3" fillId="2" borderId="3" xfId="0" applyNumberFormat="1" applyFont="1" applyFill="1" applyBorder="1" applyAlignment="1">
      <alignment horizontal="right"/>
    </xf>
    <xf numFmtId="0" fontId="3" fillId="0" borderId="0" xfId="0" applyFont="1" applyFill="1" applyBorder="1" applyAlignment="1">
      <alignment horizontal="right" vertical="top" wrapText="1"/>
    </xf>
    <xf numFmtId="11" fontId="0" fillId="0" borderId="8" xfId="0" applyNumberFormat="1" applyFill="1" applyBorder="1"/>
    <xf numFmtId="0" fontId="3" fillId="0" borderId="8" xfId="0" applyFont="1" applyFill="1" applyBorder="1" applyAlignment="1">
      <alignment horizontal="left" vertical="top" wrapText="1"/>
    </xf>
    <xf numFmtId="164" fontId="3" fillId="0" borderId="1" xfId="0" applyNumberFormat="1" applyFont="1" applyFill="1" applyBorder="1"/>
    <xf numFmtId="0" fontId="0" fillId="0" borderId="4" xfId="0" applyFill="1" applyBorder="1" applyAlignment="1">
      <alignment horizontal="right"/>
    </xf>
    <xf numFmtId="2" fontId="3" fillId="0" borderId="1" xfId="0" applyNumberFormat="1" applyFont="1" applyFill="1" applyBorder="1" applyAlignment="1">
      <alignment horizontal="right"/>
    </xf>
    <xf numFmtId="0" fontId="0" fillId="0" borderId="8" xfId="0" applyFill="1" applyBorder="1" applyAlignment="1">
      <alignment horizontal="right"/>
    </xf>
    <xf numFmtId="164" fontId="0" fillId="0" borderId="0" xfId="0" applyNumberFormat="1" applyFill="1"/>
    <xf numFmtId="0" fontId="4" fillId="2" borderId="0" xfId="0" applyFont="1" applyFill="1"/>
  </cellXfs>
  <cellStyles count="3">
    <cellStyle name="Normal" xfId="0" builtinId="0"/>
    <cellStyle name="Normal 2" xfId="1" xr:uid="{00000000-0005-0000-0000-000001000000}"/>
    <cellStyle name="Normal 3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- BAPN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a - thermolysin, casein'!$S$5:$S$11</c:f>
                <c:numCache>
                  <c:formatCode>General</c:formatCode>
                  <c:ptCount val="7"/>
                  <c:pt idx="0">
                    <c:v>5.4564079035669906</c:v>
                  </c:pt>
                  <c:pt idx="1">
                    <c:v>1.2674934552901831</c:v>
                  </c:pt>
                  <c:pt idx="2">
                    <c:v>6.3373353022465837</c:v>
                  </c:pt>
                  <c:pt idx="3">
                    <c:v>8.9313373741743156</c:v>
                  </c:pt>
                  <c:pt idx="4">
                    <c:v>2.647099756260952</c:v>
                  </c:pt>
                  <c:pt idx="5">
                    <c:v>1.9918449713534581</c:v>
                  </c:pt>
                  <c:pt idx="6">
                    <c:v>4.4604768094470453</c:v>
                  </c:pt>
                </c:numCache>
              </c:numRef>
            </c:plus>
            <c:minus>
              <c:numRef>
                <c:f>'Figure 1a - thermolysin, casein'!$S$5:$S$11</c:f>
                <c:numCache>
                  <c:formatCode>General</c:formatCode>
                  <c:ptCount val="7"/>
                  <c:pt idx="0">
                    <c:v>5.4564079035669906</c:v>
                  </c:pt>
                  <c:pt idx="1">
                    <c:v>1.2674934552901831</c:v>
                  </c:pt>
                  <c:pt idx="2">
                    <c:v>6.3373353022465837</c:v>
                  </c:pt>
                  <c:pt idx="3">
                    <c:v>8.9313373741743156</c:v>
                  </c:pt>
                  <c:pt idx="4">
                    <c:v>2.647099756260952</c:v>
                  </c:pt>
                  <c:pt idx="5">
                    <c:v>1.9918449713534581</c:v>
                  </c:pt>
                  <c:pt idx="6">
                    <c:v>4.46047680944704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1a - thermolysin, casein'!$A$5:$A$11</c:f>
              <c:numCache>
                <c:formatCode>0.00</c:formatCode>
                <c:ptCount val="7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4142135623730951</c:v>
                </c:pt>
                <c:pt idx="4">
                  <c:v>2.0000000000000004</c:v>
                </c:pt>
                <c:pt idx="5">
                  <c:v>2.8284271247461907</c:v>
                </c:pt>
                <c:pt idx="6">
                  <c:v>4.0000000000000009</c:v>
                </c:pt>
              </c:numCache>
            </c:numRef>
          </c:xVal>
          <c:yVal>
            <c:numRef>
              <c:f>'Figure 1a - thermolysin, casein'!$R$5:$R$11</c:f>
              <c:numCache>
                <c:formatCode>0.00</c:formatCode>
                <c:ptCount val="7"/>
                <c:pt idx="0">
                  <c:v>100</c:v>
                </c:pt>
                <c:pt idx="1">
                  <c:v>92.85094568800973</c:v>
                </c:pt>
                <c:pt idx="2">
                  <c:v>72.213546185435831</c:v>
                </c:pt>
                <c:pt idx="3">
                  <c:v>46.000347041471457</c:v>
                </c:pt>
                <c:pt idx="4">
                  <c:v>12.192723697148478</c:v>
                </c:pt>
                <c:pt idx="5">
                  <c:v>9.8877899242292795</c:v>
                </c:pt>
                <c:pt idx="6">
                  <c:v>6.17733819191393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00E-427B-988C-16A9AD0D31B9}"/>
            </c:ext>
          </c:extLst>
        </c:ser>
        <c:ser>
          <c:idx val="1"/>
          <c:order val="1"/>
          <c:tx>
            <c:v>+ BAPN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a - thermolysin, casein'!$S$17:$S$23</c:f>
                <c:numCache>
                  <c:formatCode>General</c:formatCode>
                  <c:ptCount val="7"/>
                  <c:pt idx="0">
                    <c:v>6.7575022139421561</c:v>
                  </c:pt>
                  <c:pt idx="1">
                    <c:v>6.4857974981654145</c:v>
                  </c:pt>
                  <c:pt idx="2">
                    <c:v>6.920257836612616</c:v>
                  </c:pt>
                  <c:pt idx="3">
                    <c:v>4.6670601521230219</c:v>
                  </c:pt>
                  <c:pt idx="4">
                    <c:v>5.2963940233960241</c:v>
                  </c:pt>
                  <c:pt idx="5">
                    <c:v>5.7840717866294487</c:v>
                  </c:pt>
                  <c:pt idx="6">
                    <c:v>1.8278614394784247</c:v>
                  </c:pt>
                </c:numCache>
              </c:numRef>
            </c:plus>
            <c:minus>
              <c:numRef>
                <c:f>'Figure 1a - thermolysin, casein'!$S$17:$S$23</c:f>
                <c:numCache>
                  <c:formatCode>General</c:formatCode>
                  <c:ptCount val="7"/>
                  <c:pt idx="0">
                    <c:v>6.7575022139421561</c:v>
                  </c:pt>
                  <c:pt idx="1">
                    <c:v>6.4857974981654145</c:v>
                  </c:pt>
                  <c:pt idx="2">
                    <c:v>6.920257836612616</c:v>
                  </c:pt>
                  <c:pt idx="3">
                    <c:v>4.6670601521230219</c:v>
                  </c:pt>
                  <c:pt idx="4">
                    <c:v>5.2963940233960241</c:v>
                  </c:pt>
                  <c:pt idx="5">
                    <c:v>5.7840717866294487</c:v>
                  </c:pt>
                  <c:pt idx="6">
                    <c:v>1.82786143947842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1a - thermolysin, casein'!$A$17:$A$23</c:f>
              <c:numCache>
                <c:formatCode>0.00</c:formatCode>
                <c:ptCount val="7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4142135623730951</c:v>
                </c:pt>
                <c:pt idx="4">
                  <c:v>2.0000000000000004</c:v>
                </c:pt>
                <c:pt idx="5">
                  <c:v>2.8284271247461907</c:v>
                </c:pt>
                <c:pt idx="6">
                  <c:v>4.0000000000000009</c:v>
                </c:pt>
              </c:numCache>
            </c:numRef>
          </c:xVal>
          <c:yVal>
            <c:numRef>
              <c:f>'Figure 1a - thermolysin, casein'!$R$17:$R$23</c:f>
              <c:numCache>
                <c:formatCode>0.00</c:formatCode>
                <c:ptCount val="7"/>
                <c:pt idx="0">
                  <c:v>100</c:v>
                </c:pt>
                <c:pt idx="1">
                  <c:v>100.22683753130062</c:v>
                </c:pt>
                <c:pt idx="2">
                  <c:v>95.118574164088955</c:v>
                </c:pt>
                <c:pt idx="3">
                  <c:v>94.865223155103848</c:v>
                </c:pt>
                <c:pt idx="4">
                  <c:v>87.895124466048031</c:v>
                </c:pt>
                <c:pt idx="5">
                  <c:v>87.459125055236413</c:v>
                </c:pt>
                <c:pt idx="6">
                  <c:v>79.1574605980262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00E-427B-988C-16A9AD0D31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6522960"/>
        <c:axId val="339148992"/>
      </c:scatterChart>
      <c:valAx>
        <c:axId val="336522960"/>
        <c:scaling>
          <c:orientation val="minMax"/>
        </c:scaling>
        <c:delete val="0"/>
        <c:axPos val="b"/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339148992"/>
        <c:crosses val="autoZero"/>
        <c:crossBetween val="midCat"/>
      </c:valAx>
      <c:valAx>
        <c:axId val="339148992"/>
        <c:scaling>
          <c:orientation val="minMax"/>
          <c:max val="11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3365229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a - thermolysin, gelati'!$P$29:$P$37</c:f>
                <c:numCache>
                  <c:formatCode>General</c:formatCode>
                  <c:ptCount val="9"/>
                  <c:pt idx="0">
                    <c:v>1.9858405974539275</c:v>
                  </c:pt>
                  <c:pt idx="1">
                    <c:v>1.8643816507606943</c:v>
                  </c:pt>
                  <c:pt idx="2">
                    <c:v>3.9685481939860101</c:v>
                  </c:pt>
                  <c:pt idx="3">
                    <c:v>2.0768180961392311</c:v>
                  </c:pt>
                  <c:pt idx="4">
                    <c:v>2.0012528179495988</c:v>
                  </c:pt>
                  <c:pt idx="5">
                    <c:v>3.1759995321796421</c:v>
                  </c:pt>
                  <c:pt idx="6">
                    <c:v>1.2800984461974176</c:v>
                  </c:pt>
                  <c:pt idx="7">
                    <c:v>0.26597302024182534</c:v>
                  </c:pt>
                  <c:pt idx="8">
                    <c:v>0.19450422155403382</c:v>
                  </c:pt>
                </c:numCache>
              </c:numRef>
            </c:plus>
            <c:minus>
              <c:numRef>
                <c:f>'Figure 1a - thermolysin, gelati'!$P$29:$P$37</c:f>
                <c:numCache>
                  <c:formatCode>General</c:formatCode>
                  <c:ptCount val="9"/>
                  <c:pt idx="0">
                    <c:v>1.9858405974539275</c:v>
                  </c:pt>
                  <c:pt idx="1">
                    <c:v>1.8643816507606943</c:v>
                  </c:pt>
                  <c:pt idx="2">
                    <c:v>3.9685481939860101</c:v>
                  </c:pt>
                  <c:pt idx="3">
                    <c:v>2.0768180961392311</c:v>
                  </c:pt>
                  <c:pt idx="4">
                    <c:v>2.0012528179495988</c:v>
                  </c:pt>
                  <c:pt idx="5">
                    <c:v>3.1759995321796421</c:v>
                  </c:pt>
                  <c:pt idx="6">
                    <c:v>1.2800984461974176</c:v>
                  </c:pt>
                  <c:pt idx="7">
                    <c:v>0.26597302024182534</c:v>
                  </c:pt>
                  <c:pt idx="8">
                    <c:v>0.194504221554033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Figure 1a - thermolysin, gelati'!$B$28:$B$36</c:f>
              <c:numCache>
                <c:formatCode>0.00</c:formatCode>
                <c:ptCount val="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4142135623730951</c:v>
                </c:pt>
                <c:pt idx="4">
                  <c:v>2.0000000000000004</c:v>
                </c:pt>
                <c:pt idx="5">
                  <c:v>2.8284271247461907</c:v>
                </c:pt>
                <c:pt idx="6">
                  <c:v>4.0000000000000009</c:v>
                </c:pt>
                <c:pt idx="7">
                  <c:v>5.6568542494923815</c:v>
                </c:pt>
                <c:pt idx="8">
                  <c:v>8.0000000000000018</c:v>
                </c:pt>
              </c:numCache>
            </c:numRef>
          </c:xVal>
          <c:yVal>
            <c:numRef>
              <c:f>'Figure 1a - thermolysin, gelati'!$O$29:$O$37</c:f>
              <c:numCache>
                <c:formatCode>0.00</c:formatCode>
                <c:ptCount val="9"/>
                <c:pt idx="0">
                  <c:v>100</c:v>
                </c:pt>
                <c:pt idx="1">
                  <c:v>90.126444841548093</c:v>
                </c:pt>
                <c:pt idx="2">
                  <c:v>75.229025763984694</c:v>
                </c:pt>
                <c:pt idx="3">
                  <c:v>60.774955325838626</c:v>
                </c:pt>
                <c:pt idx="4">
                  <c:v>31.948245832296593</c:v>
                </c:pt>
                <c:pt idx="5">
                  <c:v>9.2447239249926483</c:v>
                </c:pt>
                <c:pt idx="6">
                  <c:v>3.1102264244837023</c:v>
                </c:pt>
                <c:pt idx="7">
                  <c:v>1.578864032210636</c:v>
                </c:pt>
                <c:pt idx="8">
                  <c:v>1.45445497523128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9A3-44B9-8390-FE53E858BBC2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1a - thermolysin, gelati'!$B$28:$B$36</c:f>
              <c:numCache>
                <c:formatCode>0.00</c:formatCode>
                <c:ptCount val="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4142135623730951</c:v>
                </c:pt>
                <c:pt idx="4">
                  <c:v>2.0000000000000004</c:v>
                </c:pt>
                <c:pt idx="5">
                  <c:v>2.8284271247461907</c:v>
                </c:pt>
                <c:pt idx="6">
                  <c:v>4.0000000000000009</c:v>
                </c:pt>
                <c:pt idx="7">
                  <c:v>5.6568542494923815</c:v>
                </c:pt>
                <c:pt idx="8">
                  <c:v>8.0000000000000018</c:v>
                </c:pt>
              </c:numCache>
            </c:numRef>
          </c:xVal>
          <c:yVal>
            <c:numRef>
              <c:f>'Figure 1a - thermolysin, gelati'!$O$43:$O$51</c:f>
              <c:numCache>
                <c:formatCode>0.00</c:formatCode>
                <c:ptCount val="9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9A3-44B9-8390-FE53E858BB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117856"/>
        <c:axId val="126114720"/>
      </c:scatterChart>
      <c:valAx>
        <c:axId val="126117856"/>
        <c:scaling>
          <c:orientation val="minMax"/>
          <c:max val="8"/>
        </c:scaling>
        <c:delete val="0"/>
        <c:axPos val="b"/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da-DK"/>
          </a:p>
        </c:txPr>
        <c:crossAx val="126114720"/>
        <c:crosses val="autoZero"/>
        <c:crossBetween val="midCat"/>
      </c:valAx>
      <c:valAx>
        <c:axId val="126114720"/>
        <c:scaling>
          <c:orientation val="minMax"/>
          <c:max val="11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da-DK"/>
          </a:p>
        </c:txPr>
        <c:crossAx val="1261178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2932852143482071E-2"/>
          <c:y val="5.6108854467312348E-2"/>
          <c:w val="0.89893853893263354"/>
          <c:h val="0.82503209876543215"/>
        </c:manualLayout>
      </c:layout>
      <c:scatterChart>
        <c:scatterStyle val="lineMarker"/>
        <c:varyColors val="0"/>
        <c:ser>
          <c:idx val="0"/>
          <c:order val="0"/>
          <c:tx>
            <c:v>-BAPN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c - chymotrypsin, casei'!$O$3:$O$11</c:f>
                <c:numCache>
                  <c:formatCode>General</c:formatCode>
                  <c:ptCount val="9"/>
                  <c:pt idx="0">
                    <c:v>13.676820782337016</c:v>
                  </c:pt>
                  <c:pt idx="1">
                    <c:v>8.6258415407498106</c:v>
                  </c:pt>
                  <c:pt idx="2">
                    <c:v>6.2336892434595637</c:v>
                  </c:pt>
                  <c:pt idx="3">
                    <c:v>4.8625818288928144</c:v>
                  </c:pt>
                  <c:pt idx="4">
                    <c:v>1.470158177665885</c:v>
                  </c:pt>
                  <c:pt idx="5">
                    <c:v>3.6291287944337518</c:v>
                  </c:pt>
                  <c:pt idx="6">
                    <c:v>5.3114525121669232</c:v>
                  </c:pt>
                  <c:pt idx="7">
                    <c:v>5.0385464912417453</c:v>
                  </c:pt>
                  <c:pt idx="8">
                    <c:v>0.74602527814620867</c:v>
                  </c:pt>
                </c:numCache>
              </c:numRef>
            </c:plus>
            <c:minus>
              <c:numRef>
                <c:f>'Figure 1c - chymotrypsin, casei'!$O$3:$O$11</c:f>
                <c:numCache>
                  <c:formatCode>General</c:formatCode>
                  <c:ptCount val="9"/>
                  <c:pt idx="0">
                    <c:v>13.676820782337016</c:v>
                  </c:pt>
                  <c:pt idx="1">
                    <c:v>8.6258415407498106</c:v>
                  </c:pt>
                  <c:pt idx="2">
                    <c:v>6.2336892434595637</c:v>
                  </c:pt>
                  <c:pt idx="3">
                    <c:v>4.8625818288928144</c:v>
                  </c:pt>
                  <c:pt idx="4">
                    <c:v>1.470158177665885</c:v>
                  </c:pt>
                  <c:pt idx="5">
                    <c:v>3.6291287944337518</c:v>
                  </c:pt>
                  <c:pt idx="6">
                    <c:v>5.3114525121669232</c:v>
                  </c:pt>
                  <c:pt idx="7">
                    <c:v>5.0385464912417453</c:v>
                  </c:pt>
                  <c:pt idx="8">
                    <c:v>0.746025278146208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Figure 1c - chymotrypsin, casei'!$A$3:$A$11</c:f>
              <c:numCache>
                <c:formatCode>0.00</c:formatCode>
                <c:ptCount val="9"/>
                <c:pt idx="0">
                  <c:v>0</c:v>
                </c:pt>
                <c:pt idx="1">
                  <c:v>0.5</c:v>
                </c:pt>
                <c:pt idx="2">
                  <c:v>0.70710678118654757</c:v>
                </c:pt>
                <c:pt idx="3">
                  <c:v>1</c:v>
                </c:pt>
                <c:pt idx="4">
                  <c:v>1.4142135623730951</c:v>
                </c:pt>
                <c:pt idx="5">
                  <c:v>2.0000000000000004</c:v>
                </c:pt>
                <c:pt idx="6">
                  <c:v>2.8284271247461907</c:v>
                </c:pt>
                <c:pt idx="7">
                  <c:v>4.0000000000000009</c:v>
                </c:pt>
                <c:pt idx="8">
                  <c:v>5.6568542494923815</c:v>
                </c:pt>
              </c:numCache>
            </c:numRef>
          </c:xVal>
          <c:yVal>
            <c:numRef>
              <c:f>'Figure 1c - chymotrypsin, casei'!$N$3:$N$11</c:f>
              <c:numCache>
                <c:formatCode>0.0</c:formatCode>
                <c:ptCount val="9"/>
                <c:pt idx="0">
                  <c:v>100</c:v>
                </c:pt>
                <c:pt idx="1">
                  <c:v>99.372678208453067</c:v>
                </c:pt>
                <c:pt idx="2">
                  <c:v>98.692787551692732</c:v>
                </c:pt>
                <c:pt idx="3">
                  <c:v>89.391602999929901</c:v>
                </c:pt>
                <c:pt idx="4">
                  <c:v>79.456087474591712</c:v>
                </c:pt>
                <c:pt idx="5">
                  <c:v>55.940281769117547</c:v>
                </c:pt>
                <c:pt idx="6">
                  <c:v>51.857433237541187</c:v>
                </c:pt>
                <c:pt idx="7">
                  <c:v>34.292423074227237</c:v>
                </c:pt>
                <c:pt idx="8">
                  <c:v>29.2002523305530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86A-434E-BF18-99B1140F13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510376"/>
        <c:axId val="126116288"/>
      </c:scatterChart>
      <c:valAx>
        <c:axId val="159510376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da-DK"/>
          </a:p>
        </c:txPr>
        <c:crossAx val="126116288"/>
        <c:crosses val="autoZero"/>
        <c:crossBetween val="midCat"/>
      </c:valAx>
      <c:valAx>
        <c:axId val="126116288"/>
        <c:scaling>
          <c:orientation val="minMax"/>
          <c:max val="11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da-DK"/>
          </a:p>
        </c:txPr>
        <c:crossAx val="1595103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c - chymotrypsin, gelat'!$P$28:$P$34</c:f>
                <c:numCache>
                  <c:formatCode>General</c:formatCode>
                  <c:ptCount val="7"/>
                  <c:pt idx="0">
                    <c:v>3.6528605269447199</c:v>
                  </c:pt>
                  <c:pt idx="1">
                    <c:v>3.652552586285283</c:v>
                  </c:pt>
                  <c:pt idx="2">
                    <c:v>3.9999790658535503</c:v>
                  </c:pt>
                  <c:pt idx="3">
                    <c:v>5.3811683622465107</c:v>
                  </c:pt>
                  <c:pt idx="4">
                    <c:v>5.1385200725006035</c:v>
                  </c:pt>
                  <c:pt idx="5">
                    <c:v>1.3909520117253598</c:v>
                  </c:pt>
                  <c:pt idx="6">
                    <c:v>1.9855844490461252</c:v>
                  </c:pt>
                </c:numCache>
              </c:numRef>
            </c:plus>
            <c:minus>
              <c:numRef>
                <c:f>'Figure 1c - chymotrypsin, gelat'!$P$28:$P$34</c:f>
                <c:numCache>
                  <c:formatCode>General</c:formatCode>
                  <c:ptCount val="7"/>
                  <c:pt idx="0">
                    <c:v>3.6528605269447199</c:v>
                  </c:pt>
                  <c:pt idx="1">
                    <c:v>3.652552586285283</c:v>
                  </c:pt>
                  <c:pt idx="2">
                    <c:v>3.9999790658535503</c:v>
                  </c:pt>
                  <c:pt idx="3">
                    <c:v>5.3811683622465107</c:v>
                  </c:pt>
                  <c:pt idx="4">
                    <c:v>5.1385200725006035</c:v>
                  </c:pt>
                  <c:pt idx="5">
                    <c:v>1.3909520117253598</c:v>
                  </c:pt>
                  <c:pt idx="6">
                    <c:v>1.98558444904612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Figure 1c - chymotrypsin, gelat'!$B$28:$B$36</c:f>
              <c:numCache>
                <c:formatCode>0.00</c:formatCode>
                <c:ptCount val="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4142135623730951</c:v>
                </c:pt>
                <c:pt idx="4">
                  <c:v>2.0000000000000004</c:v>
                </c:pt>
                <c:pt idx="5">
                  <c:v>2.8284271247461907</c:v>
                </c:pt>
                <c:pt idx="6">
                  <c:v>4.0000000000000009</c:v>
                </c:pt>
                <c:pt idx="7">
                  <c:v>5.6568542494923815</c:v>
                </c:pt>
                <c:pt idx="8">
                  <c:v>8.0000000000000018</c:v>
                </c:pt>
              </c:numCache>
            </c:numRef>
          </c:xVal>
          <c:yVal>
            <c:numRef>
              <c:f>'Figure 1c - chymotrypsin, gelat'!$O$28:$O$36</c:f>
              <c:numCache>
                <c:formatCode>0.00</c:formatCode>
                <c:ptCount val="9"/>
                <c:pt idx="0">
                  <c:v>100</c:v>
                </c:pt>
                <c:pt idx="1">
                  <c:v>95.99217439910565</c:v>
                </c:pt>
                <c:pt idx="2">
                  <c:v>77.199552822806041</c:v>
                </c:pt>
                <c:pt idx="3">
                  <c:v>49.072107322526556</c:v>
                </c:pt>
                <c:pt idx="4">
                  <c:v>24.941307993292341</c:v>
                </c:pt>
                <c:pt idx="5">
                  <c:v>9.7372833985466745</c:v>
                </c:pt>
                <c:pt idx="6">
                  <c:v>7.5517048630519845</c:v>
                </c:pt>
                <c:pt idx="7">
                  <c:v>7.7976523197316938</c:v>
                </c:pt>
                <c:pt idx="8">
                  <c:v>7.84237003912800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9E2-41DB-AB73-82AB73FA95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115112"/>
        <c:axId val="126118248"/>
      </c:scatterChart>
      <c:valAx>
        <c:axId val="126115112"/>
        <c:scaling>
          <c:orientation val="minMax"/>
          <c:max val="8"/>
        </c:scaling>
        <c:delete val="0"/>
        <c:axPos val="b"/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da-DK"/>
          </a:p>
        </c:txPr>
        <c:crossAx val="126118248"/>
        <c:crosses val="autoZero"/>
        <c:crossBetween val="midCat"/>
      </c:valAx>
      <c:valAx>
        <c:axId val="126118248"/>
        <c:scaling>
          <c:orientation val="minMax"/>
          <c:max val="11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da-DK"/>
          </a:p>
        </c:txPr>
        <c:crossAx val="1261151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d - HNE, casein'!$O$6:$O$11</c:f>
                <c:numCache>
                  <c:formatCode>General</c:formatCode>
                  <c:ptCount val="6"/>
                  <c:pt idx="0">
                    <c:v>6.3531120646547219</c:v>
                  </c:pt>
                  <c:pt idx="1">
                    <c:v>7.0715062732452001</c:v>
                  </c:pt>
                  <c:pt idx="2">
                    <c:v>4.342426801429256</c:v>
                  </c:pt>
                  <c:pt idx="3">
                    <c:v>5.8882885951389579</c:v>
                  </c:pt>
                  <c:pt idx="4">
                    <c:v>7.3685362199733797</c:v>
                  </c:pt>
                  <c:pt idx="5">
                    <c:v>3.9889059772608104</c:v>
                  </c:pt>
                </c:numCache>
              </c:numRef>
            </c:plus>
            <c:minus>
              <c:numRef>
                <c:f>'Figure 1d - HNE, casein'!$O$6:$O$11</c:f>
                <c:numCache>
                  <c:formatCode>General</c:formatCode>
                  <c:ptCount val="6"/>
                  <c:pt idx="0">
                    <c:v>6.3531120646547219</c:v>
                  </c:pt>
                  <c:pt idx="1">
                    <c:v>7.0715062732452001</c:v>
                  </c:pt>
                  <c:pt idx="2">
                    <c:v>4.342426801429256</c:v>
                  </c:pt>
                  <c:pt idx="3">
                    <c:v>5.8882885951389579</c:v>
                  </c:pt>
                  <c:pt idx="4">
                    <c:v>7.3685362199733797</c:v>
                  </c:pt>
                  <c:pt idx="5">
                    <c:v>3.98890597726081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Figure 1d - HNE, casein'!$A$4:$A$9</c:f>
              <c:numCache>
                <c:formatCode>0.00</c:formatCode>
                <c:ptCount val="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8</c:v>
                </c:pt>
              </c:numCache>
            </c:numRef>
          </c:xVal>
          <c:yVal>
            <c:numRef>
              <c:f>'Figure 1d - HNE, casein'!$N$6:$N$11</c:f>
              <c:numCache>
                <c:formatCode>0.00</c:formatCode>
                <c:ptCount val="6"/>
                <c:pt idx="0">
                  <c:v>100</c:v>
                </c:pt>
                <c:pt idx="1">
                  <c:v>106.6559226430298</c:v>
                </c:pt>
                <c:pt idx="2">
                  <c:v>105.60838033843676</c:v>
                </c:pt>
                <c:pt idx="3">
                  <c:v>105.78565672844481</c:v>
                </c:pt>
                <c:pt idx="4">
                  <c:v>87.59065269943595</c:v>
                </c:pt>
                <c:pt idx="5">
                  <c:v>54.1337630942788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A48-4694-94AF-5FF365CFCA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800112"/>
        <c:axId val="125800504"/>
      </c:scatterChart>
      <c:valAx>
        <c:axId val="125800112"/>
        <c:scaling>
          <c:orientation val="minMax"/>
          <c:max val="8"/>
        </c:scaling>
        <c:delete val="0"/>
        <c:axPos val="b"/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alpha val="98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da-DK"/>
          </a:p>
        </c:txPr>
        <c:crossAx val="125800504"/>
        <c:crosses val="autoZero"/>
        <c:crossBetween val="midCat"/>
      </c:valAx>
      <c:valAx>
        <c:axId val="125800504"/>
        <c:scaling>
          <c:orientation val="minMax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da-DK"/>
          </a:p>
        </c:txPr>
        <c:crossAx val="1258001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d - HNE, gelatin'!$P$30:$P$38</c:f>
                <c:numCache>
                  <c:formatCode>General</c:formatCode>
                  <c:ptCount val="9"/>
                  <c:pt idx="0">
                    <c:v>2.619998226944416</c:v>
                  </c:pt>
                  <c:pt idx="1">
                    <c:v>1.5545301747524645</c:v>
                  </c:pt>
                  <c:pt idx="2">
                    <c:v>2.1089369403524341</c:v>
                  </c:pt>
                  <c:pt idx="3">
                    <c:v>1.8093235657068636</c:v>
                  </c:pt>
                  <c:pt idx="4">
                    <c:v>3.0300974035085582</c:v>
                  </c:pt>
                  <c:pt idx="5">
                    <c:v>3.9628314996004446</c:v>
                  </c:pt>
                  <c:pt idx="6">
                    <c:v>2.690559581760509</c:v>
                  </c:pt>
                  <c:pt idx="7">
                    <c:v>1.8849587290535472</c:v>
                  </c:pt>
                  <c:pt idx="8">
                    <c:v>1.1658201069376124</c:v>
                  </c:pt>
                </c:numCache>
              </c:numRef>
            </c:plus>
            <c:minus>
              <c:numRef>
                <c:f>'Figure 1d - HNE, gelatin'!$P$30:$P$38</c:f>
                <c:numCache>
                  <c:formatCode>General</c:formatCode>
                  <c:ptCount val="9"/>
                  <c:pt idx="0">
                    <c:v>2.619998226944416</c:v>
                  </c:pt>
                  <c:pt idx="1">
                    <c:v>1.5545301747524645</c:v>
                  </c:pt>
                  <c:pt idx="2">
                    <c:v>2.1089369403524341</c:v>
                  </c:pt>
                  <c:pt idx="3">
                    <c:v>1.8093235657068636</c:v>
                  </c:pt>
                  <c:pt idx="4">
                    <c:v>3.0300974035085582</c:v>
                  </c:pt>
                  <c:pt idx="5">
                    <c:v>3.9628314996004446</c:v>
                  </c:pt>
                  <c:pt idx="6">
                    <c:v>2.690559581760509</c:v>
                  </c:pt>
                  <c:pt idx="7">
                    <c:v>1.8849587290535472</c:v>
                  </c:pt>
                  <c:pt idx="8">
                    <c:v>1.16582010693761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Figure 1d - HNE, gelatin'!$B$28:$B$36</c:f>
              <c:numCache>
                <c:formatCode>0.00</c:formatCode>
                <c:ptCount val="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4142135623730951</c:v>
                </c:pt>
                <c:pt idx="4">
                  <c:v>2.0000000000000004</c:v>
                </c:pt>
                <c:pt idx="5">
                  <c:v>2.8284271247461907</c:v>
                </c:pt>
                <c:pt idx="6">
                  <c:v>4.0000000000000009</c:v>
                </c:pt>
                <c:pt idx="7">
                  <c:v>5.6568542494923815</c:v>
                </c:pt>
                <c:pt idx="8">
                  <c:v>8.0000000000000018</c:v>
                </c:pt>
              </c:numCache>
            </c:numRef>
          </c:xVal>
          <c:yVal>
            <c:numRef>
              <c:f>'Figure 1d - HNE, gelatin'!$O$30:$O$38</c:f>
              <c:numCache>
                <c:formatCode>0.00</c:formatCode>
                <c:ptCount val="9"/>
                <c:pt idx="0">
                  <c:v>100</c:v>
                </c:pt>
                <c:pt idx="1">
                  <c:v>94.01947974818863</c:v>
                </c:pt>
                <c:pt idx="2">
                  <c:v>84.261788811022697</c:v>
                </c:pt>
                <c:pt idx="3">
                  <c:v>81.102268677990253</c:v>
                </c:pt>
                <c:pt idx="4">
                  <c:v>62.74498158926238</c:v>
                </c:pt>
                <c:pt idx="5">
                  <c:v>44.19764817674308</c:v>
                </c:pt>
                <c:pt idx="6">
                  <c:v>21.415845112246114</c:v>
                </c:pt>
                <c:pt idx="7">
                  <c:v>17.822781803064498</c:v>
                </c:pt>
                <c:pt idx="8">
                  <c:v>15.9163796175317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ECB-4AD6-BED6-FFC1CEE2DB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799328"/>
        <c:axId val="125795408"/>
      </c:scatterChart>
      <c:valAx>
        <c:axId val="125799328"/>
        <c:scaling>
          <c:orientation val="minMax"/>
          <c:max val="8"/>
        </c:scaling>
        <c:delete val="0"/>
        <c:axPos val="b"/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alpha val="98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da-DK"/>
          </a:p>
        </c:txPr>
        <c:crossAx val="125795408"/>
        <c:crosses val="autoZero"/>
        <c:crossBetween val="midCat"/>
      </c:valAx>
      <c:valAx>
        <c:axId val="125795408"/>
        <c:scaling>
          <c:orientation val="minMax"/>
          <c:max val="11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da-DK"/>
          </a:p>
        </c:txPr>
        <c:crossAx val="1257993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12912</xdr:colOff>
      <xdr:row>25</xdr:row>
      <xdr:rowOff>124386</xdr:rowOff>
    </xdr:from>
    <xdr:to>
      <xdr:col>15</xdr:col>
      <xdr:colOff>331130</xdr:colOff>
      <xdr:row>38</xdr:row>
      <xdr:rowOff>3312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33425</xdr:colOff>
      <xdr:row>38</xdr:row>
      <xdr:rowOff>142875</xdr:rowOff>
    </xdr:from>
    <xdr:to>
      <xdr:col>11</xdr:col>
      <xdr:colOff>66675</xdr:colOff>
      <xdr:row>54</xdr:row>
      <xdr:rowOff>1824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82824</xdr:colOff>
      <xdr:row>12</xdr:row>
      <xdr:rowOff>124239</xdr:rowOff>
    </xdr:from>
    <xdr:to>
      <xdr:col>8</xdr:col>
      <xdr:colOff>530086</xdr:colOff>
      <xdr:row>27</xdr:row>
      <xdr:rowOff>17543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8100</xdr:colOff>
      <xdr:row>37</xdr:row>
      <xdr:rowOff>171450</xdr:rowOff>
    </xdr:from>
    <xdr:to>
      <xdr:col>13</xdr:col>
      <xdr:colOff>133350</xdr:colOff>
      <xdr:row>54</xdr:row>
      <xdr:rowOff>110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61975</xdr:colOff>
      <xdr:row>12</xdr:row>
      <xdr:rowOff>123825</xdr:rowOff>
    </xdr:from>
    <xdr:to>
      <xdr:col>7</xdr:col>
      <xdr:colOff>238125</xdr:colOff>
      <xdr:row>28</xdr:row>
      <xdr:rowOff>1634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19100</xdr:colOff>
      <xdr:row>37</xdr:row>
      <xdr:rowOff>171450</xdr:rowOff>
    </xdr:from>
    <xdr:to>
      <xdr:col>9</xdr:col>
      <xdr:colOff>180975</xdr:colOff>
      <xdr:row>54</xdr:row>
      <xdr:rowOff>110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3"/>
  <sheetViews>
    <sheetView zoomScale="85" zoomScaleNormal="85" workbookViewId="0">
      <selection activeCell="A2" sqref="A2"/>
    </sheetView>
  </sheetViews>
  <sheetFormatPr defaultRowHeight="15.6" x14ac:dyDescent="0.3"/>
  <cols>
    <col min="1" max="1" width="14.09765625" customWidth="1"/>
    <col min="2" max="2" width="10" customWidth="1"/>
  </cols>
  <sheetData>
    <row r="1" spans="1:19" x14ac:dyDescent="0.3">
      <c r="B1" t="s">
        <v>37</v>
      </c>
      <c r="G1" t="s">
        <v>38</v>
      </c>
      <c r="M1" t="s">
        <v>39</v>
      </c>
    </row>
    <row r="2" spans="1:19" ht="31.8" thickBot="1" x14ac:dyDescent="0.35">
      <c r="A2" s="4" t="s">
        <v>42</v>
      </c>
      <c r="B2" s="25">
        <v>1</v>
      </c>
      <c r="C2" s="25">
        <v>2</v>
      </c>
      <c r="D2" s="25">
        <v>3</v>
      </c>
      <c r="E2" s="25">
        <v>4</v>
      </c>
      <c r="F2" s="25"/>
      <c r="G2" s="25">
        <v>1</v>
      </c>
      <c r="H2" s="25">
        <v>2</v>
      </c>
      <c r="I2" s="25">
        <v>3</v>
      </c>
      <c r="J2" s="25">
        <v>4</v>
      </c>
      <c r="K2" s="25"/>
      <c r="L2" s="25"/>
      <c r="M2" s="25"/>
      <c r="N2" s="25"/>
      <c r="O2" s="25"/>
      <c r="P2" s="25"/>
      <c r="Q2" s="25"/>
      <c r="R2" s="25"/>
      <c r="S2" s="25"/>
    </row>
    <row r="3" spans="1:19" x14ac:dyDescent="0.3">
      <c r="A3" s="8" t="s">
        <v>3</v>
      </c>
      <c r="B3" s="18">
        <v>0.18459999999999999</v>
      </c>
      <c r="C3" s="19">
        <v>0.20230000000000001</v>
      </c>
      <c r="D3" s="19">
        <v>0.1883</v>
      </c>
      <c r="E3" s="18">
        <v>0.2394</v>
      </c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</row>
    <row r="4" spans="1:19" x14ac:dyDescent="0.3">
      <c r="A4" s="11" t="s">
        <v>14</v>
      </c>
      <c r="B4" s="19">
        <v>0.17080000000000001</v>
      </c>
      <c r="C4" s="19">
        <v>0.1709</v>
      </c>
      <c r="D4" s="19">
        <v>0.16470000000000001</v>
      </c>
      <c r="E4" s="19">
        <v>0.2094</v>
      </c>
      <c r="F4" s="25"/>
      <c r="G4" s="25"/>
      <c r="H4" s="25"/>
      <c r="I4" s="25"/>
      <c r="J4" s="25"/>
      <c r="K4" s="25"/>
      <c r="L4" s="25"/>
      <c r="M4" s="25"/>
      <c r="N4" s="25"/>
      <c r="O4" s="25"/>
      <c r="P4" s="25"/>
      <c r="Q4" s="25"/>
      <c r="R4" s="25" t="s">
        <v>40</v>
      </c>
      <c r="S4" s="25" t="s">
        <v>41</v>
      </c>
    </row>
    <row r="5" spans="1:19" x14ac:dyDescent="0.3">
      <c r="A5" s="12">
        <v>0</v>
      </c>
      <c r="B5" s="19">
        <v>0.97319999999999995</v>
      </c>
      <c r="C5" s="19">
        <v>1.0791999999999999</v>
      </c>
      <c r="D5" s="19">
        <v>1.1066</v>
      </c>
      <c r="E5" s="19">
        <v>1.1133999999999999</v>
      </c>
      <c r="F5" s="25"/>
      <c r="G5" s="25">
        <f t="shared" ref="G5:G11" si="0">B5-$B$3</f>
        <v>0.78859999999999997</v>
      </c>
      <c r="H5" s="25">
        <f>C5-$C$3</f>
        <v>0.8768999999999999</v>
      </c>
      <c r="I5" s="25">
        <f>D5-$D$3</f>
        <v>0.91830000000000001</v>
      </c>
      <c r="J5" s="25">
        <f>E5-$E$3</f>
        <v>0.87399999999999989</v>
      </c>
      <c r="K5" s="25"/>
      <c r="L5" s="25">
        <f>AVERAGE(G5:J5)</f>
        <v>0.86444999999999994</v>
      </c>
      <c r="M5" s="26">
        <f>G5/$L$5*100</f>
        <v>91.225634796691551</v>
      </c>
      <c r="N5" s="26">
        <f>H5/$L$5*100</f>
        <v>101.44022210654174</v>
      </c>
      <c r="O5" s="26">
        <f>I5/$L$5*100</f>
        <v>106.22939441263233</v>
      </c>
      <c r="P5" s="26">
        <f>J5/$L$5*100</f>
        <v>101.10474868413442</v>
      </c>
      <c r="Q5" s="26"/>
      <c r="R5" s="26">
        <f>AVERAGE(M5:P5)</f>
        <v>100</v>
      </c>
      <c r="S5" s="25">
        <f>_xlfn.STDEV.P(M5:P5)</f>
        <v>5.4564079035669906</v>
      </c>
    </row>
    <row r="6" spans="1:19" x14ac:dyDescent="0.3">
      <c r="A6" s="12">
        <v>0.5</v>
      </c>
      <c r="B6" s="19">
        <v>0.98119999999999996</v>
      </c>
      <c r="C6" s="19">
        <v>1.0031000000000001</v>
      </c>
      <c r="D6" s="19">
        <v>1.0092000000000001</v>
      </c>
      <c r="E6" s="19">
        <v>1.0317000000000001</v>
      </c>
      <c r="F6" s="25"/>
      <c r="G6" s="25">
        <f t="shared" si="0"/>
        <v>0.79659999999999997</v>
      </c>
      <c r="H6" s="25">
        <f t="shared" ref="H6:H11" si="1">C6-$C$3</f>
        <v>0.80080000000000007</v>
      </c>
      <c r="I6" s="25">
        <f t="shared" ref="I6:I11" si="2">D6-$D$3</f>
        <v>0.82090000000000007</v>
      </c>
      <c r="J6" s="25">
        <f t="shared" ref="J6:J11" si="3">E6-$E$3</f>
        <v>0.7923</v>
      </c>
      <c r="K6" s="25"/>
      <c r="L6" s="25"/>
      <c r="M6" s="26">
        <f t="shared" ref="M6:O11" si="4">G6/$L$5*100</f>
        <v>92.151078720573778</v>
      </c>
      <c r="N6" s="26">
        <f t="shared" si="4"/>
        <v>92.636936780611961</v>
      </c>
      <c r="O6" s="26">
        <f t="shared" si="4"/>
        <v>94.962114639366092</v>
      </c>
      <c r="P6" s="26">
        <f t="shared" ref="P6:P11" si="5">J6/$L$5*100</f>
        <v>91.653652611487075</v>
      </c>
      <c r="Q6" s="26"/>
      <c r="R6" s="26">
        <f t="shared" ref="R6:R11" si="6">AVERAGE(M6:P6)</f>
        <v>92.85094568800973</v>
      </c>
      <c r="S6" s="25">
        <f t="shared" ref="S6:S11" si="7">_xlfn.STDEV.P(M6:P6)</f>
        <v>1.2674934552901831</v>
      </c>
    </row>
    <row r="7" spans="1:19" x14ac:dyDescent="0.3">
      <c r="A7" s="12">
        <v>1</v>
      </c>
      <c r="B7" s="19">
        <v>0.71430000000000005</v>
      </c>
      <c r="C7" s="19">
        <v>0.85440000000000005</v>
      </c>
      <c r="D7" s="19">
        <v>0.85160000000000002</v>
      </c>
      <c r="E7" s="19">
        <v>0.89129999999999998</v>
      </c>
      <c r="F7" s="25"/>
      <c r="G7" s="25">
        <f t="shared" si="0"/>
        <v>0.52970000000000006</v>
      </c>
      <c r="H7" s="25">
        <f t="shared" si="1"/>
        <v>0.65210000000000001</v>
      </c>
      <c r="I7" s="25">
        <f t="shared" si="2"/>
        <v>0.6633</v>
      </c>
      <c r="J7" s="25">
        <f t="shared" si="3"/>
        <v>0.65189999999999992</v>
      </c>
      <c r="K7" s="25"/>
      <c r="L7" s="25"/>
      <c r="M7" s="26">
        <f t="shared" si="4"/>
        <v>61.275955810052643</v>
      </c>
      <c r="N7" s="26">
        <f t="shared" si="4"/>
        <v>75.435247845450874</v>
      </c>
      <c r="O7" s="26">
        <f t="shared" si="4"/>
        <v>76.730869338885995</v>
      </c>
      <c r="P7" s="26">
        <f t="shared" si="5"/>
        <v>75.412111747353805</v>
      </c>
      <c r="Q7" s="26"/>
      <c r="R7" s="26">
        <f t="shared" si="6"/>
        <v>72.213546185435831</v>
      </c>
      <c r="S7" s="25">
        <f t="shared" si="7"/>
        <v>6.3373353022465837</v>
      </c>
    </row>
    <row r="8" spans="1:19" x14ac:dyDescent="0.3">
      <c r="A8" s="12">
        <f>2^0.5*A7</f>
        <v>1.4142135623730951</v>
      </c>
      <c r="B8" s="19">
        <v>0.45590000000000003</v>
      </c>
      <c r="C8" s="19">
        <v>0.61950000000000005</v>
      </c>
      <c r="D8" s="19">
        <v>0.60940000000000005</v>
      </c>
      <c r="E8" s="19">
        <v>0.72040000000000004</v>
      </c>
      <c r="F8" s="25"/>
      <c r="G8" s="25">
        <f t="shared" si="0"/>
        <v>0.27130000000000004</v>
      </c>
      <c r="H8" s="25">
        <f t="shared" si="1"/>
        <v>0.41720000000000002</v>
      </c>
      <c r="I8" s="25">
        <f t="shared" si="2"/>
        <v>0.42110000000000003</v>
      </c>
      <c r="J8" s="25">
        <f t="shared" si="3"/>
        <v>0.48100000000000004</v>
      </c>
      <c r="K8" s="25"/>
      <c r="L8" s="25"/>
      <c r="M8" s="26">
        <f t="shared" si="4"/>
        <v>31.384117068656376</v>
      </c>
      <c r="N8" s="26">
        <f t="shared" si="4"/>
        <v>48.261900630458676</v>
      </c>
      <c r="O8" s="26">
        <f t="shared" si="4"/>
        <v>48.713054543351269</v>
      </c>
      <c r="P8" s="26">
        <f t="shared" si="5"/>
        <v>55.642315923419531</v>
      </c>
      <c r="Q8" s="26"/>
      <c r="R8" s="26">
        <f t="shared" si="6"/>
        <v>46.000347041471457</v>
      </c>
      <c r="S8" s="25">
        <f t="shared" si="7"/>
        <v>8.9313373741743156</v>
      </c>
    </row>
    <row r="9" spans="1:19" x14ac:dyDescent="0.3">
      <c r="A9" s="12">
        <f t="shared" ref="A9:A11" si="8">2^0.5*A8</f>
        <v>2.0000000000000004</v>
      </c>
      <c r="B9" s="19">
        <v>0.30380000000000001</v>
      </c>
      <c r="C9" s="19">
        <v>0.33710000000000001</v>
      </c>
      <c r="D9" s="19">
        <v>0.27939999999999998</v>
      </c>
      <c r="E9" s="19">
        <v>0.31590000000000001</v>
      </c>
      <c r="F9" s="25"/>
      <c r="G9" s="25">
        <f t="shared" si="0"/>
        <v>0.11920000000000003</v>
      </c>
      <c r="H9" s="25">
        <f t="shared" si="1"/>
        <v>0.1348</v>
      </c>
      <c r="I9" s="25">
        <f t="shared" si="2"/>
        <v>9.1099999999999987E-2</v>
      </c>
      <c r="J9" s="25">
        <f t="shared" si="3"/>
        <v>7.6500000000000012E-2</v>
      </c>
      <c r="K9" s="25"/>
      <c r="L9" s="25"/>
      <c r="M9" s="26">
        <f t="shared" si="4"/>
        <v>13.789114465845339</v>
      </c>
      <c r="N9" s="26">
        <f t="shared" si="4"/>
        <v>15.593730117415699</v>
      </c>
      <c r="O9" s="26">
        <f t="shared" si="4"/>
        <v>10.538492683208975</v>
      </c>
      <c r="P9" s="26">
        <f t="shared" si="5"/>
        <v>8.8495575221238969</v>
      </c>
      <c r="Q9" s="26"/>
      <c r="R9" s="26">
        <f t="shared" si="6"/>
        <v>12.192723697148478</v>
      </c>
      <c r="S9" s="25">
        <f t="shared" si="7"/>
        <v>2.647099756260952</v>
      </c>
    </row>
    <row r="10" spans="1:19" x14ac:dyDescent="0.3">
      <c r="A10" s="12">
        <f t="shared" si="8"/>
        <v>2.8284271247461907</v>
      </c>
      <c r="B10" s="19">
        <v>0.27279999999999999</v>
      </c>
      <c r="C10" s="19">
        <v>0.3049</v>
      </c>
      <c r="D10" s="19">
        <v>0.28239999999999998</v>
      </c>
      <c r="E10" s="19">
        <v>0.2964</v>
      </c>
      <c r="F10" s="25"/>
      <c r="G10" s="25">
        <f t="shared" si="0"/>
        <v>8.8200000000000001E-2</v>
      </c>
      <c r="H10" s="25">
        <f t="shared" si="1"/>
        <v>0.1026</v>
      </c>
      <c r="I10" s="25">
        <f t="shared" si="2"/>
        <v>9.4099999999999989E-2</v>
      </c>
      <c r="J10" s="25">
        <f t="shared" si="3"/>
        <v>5.6999999999999995E-2</v>
      </c>
      <c r="K10" s="25"/>
      <c r="L10" s="25"/>
      <c r="M10" s="26">
        <f t="shared" si="4"/>
        <v>10.203019260801668</v>
      </c>
      <c r="N10" s="26">
        <f t="shared" si="4"/>
        <v>11.868818323789693</v>
      </c>
      <c r="O10" s="26">
        <f t="shared" si="4"/>
        <v>10.885534154664816</v>
      </c>
      <c r="P10" s="26">
        <f t="shared" si="5"/>
        <v>6.5937879576609406</v>
      </c>
      <c r="Q10" s="26"/>
      <c r="R10" s="26">
        <f t="shared" si="6"/>
        <v>9.8877899242292795</v>
      </c>
      <c r="S10" s="25">
        <f t="shared" si="7"/>
        <v>1.9918449713534581</v>
      </c>
    </row>
    <row r="11" spans="1:19" x14ac:dyDescent="0.3">
      <c r="A11" s="27">
        <f t="shared" si="8"/>
        <v>4.0000000000000009</v>
      </c>
      <c r="B11" s="19">
        <v>0.29299999999999998</v>
      </c>
      <c r="C11" s="19">
        <v>0.25230000000000002</v>
      </c>
      <c r="D11" s="19">
        <v>0.24399999999999999</v>
      </c>
      <c r="E11" s="19">
        <v>0.2389</v>
      </c>
      <c r="F11" s="28"/>
      <c r="G11" s="28">
        <f t="shared" si="0"/>
        <v>0.1084</v>
      </c>
      <c r="H11" s="25">
        <f t="shared" si="1"/>
        <v>5.0000000000000017E-2</v>
      </c>
      <c r="I11" s="25">
        <f t="shared" si="2"/>
        <v>5.57E-2</v>
      </c>
      <c r="J11" s="25">
        <f t="shared" si="3"/>
        <v>-5.0000000000000044E-4</v>
      </c>
      <c r="K11" s="28"/>
      <c r="L11" s="28"/>
      <c r="M11" s="29">
        <f t="shared" si="4"/>
        <v>12.539765168604317</v>
      </c>
      <c r="N11" s="29">
        <f t="shared" si="4"/>
        <v>5.7840245242639847</v>
      </c>
      <c r="O11" s="29">
        <f t="shared" si="4"/>
        <v>6.443403320030078</v>
      </c>
      <c r="P11" s="26">
        <f t="shared" si="5"/>
        <v>-5.7840245242639886E-2</v>
      </c>
      <c r="Q11" s="29"/>
      <c r="R11" s="26">
        <f t="shared" si="6"/>
        <v>6.1773381919139352</v>
      </c>
      <c r="S11" s="25">
        <f t="shared" si="7"/>
        <v>4.4604768094470453</v>
      </c>
    </row>
    <row r="12" spans="1:19" x14ac:dyDescent="0.3">
      <c r="A12" s="21"/>
      <c r="B12" s="1"/>
      <c r="C12" s="1"/>
      <c r="D12" s="22"/>
      <c r="E12" s="19"/>
      <c r="F12" s="1"/>
      <c r="G12" s="1"/>
      <c r="H12" s="1"/>
      <c r="I12" s="1"/>
      <c r="J12" s="1"/>
      <c r="K12" s="1"/>
      <c r="L12" s="1"/>
      <c r="M12" s="30"/>
      <c r="N12" s="30"/>
      <c r="O12" s="30"/>
      <c r="P12" s="30"/>
      <c r="Q12" s="30"/>
      <c r="R12" s="30"/>
      <c r="S12" s="1"/>
    </row>
    <row r="13" spans="1:19" x14ac:dyDescent="0.3">
      <c r="B13" t="s">
        <v>37</v>
      </c>
      <c r="E13" s="19"/>
      <c r="G13" t="s">
        <v>38</v>
      </c>
      <c r="M13" t="s">
        <v>39</v>
      </c>
    </row>
    <row r="14" spans="1:19" ht="46.8" x14ac:dyDescent="0.3">
      <c r="A14" s="4" t="s">
        <v>43</v>
      </c>
      <c r="B14" s="25">
        <v>1</v>
      </c>
      <c r="C14" s="25">
        <v>2</v>
      </c>
      <c r="D14" s="25">
        <v>3</v>
      </c>
      <c r="E14" s="19">
        <v>4</v>
      </c>
      <c r="F14" s="25"/>
      <c r="G14" s="25">
        <v>1</v>
      </c>
      <c r="H14" s="25">
        <v>2</v>
      </c>
      <c r="I14" s="25">
        <v>3</v>
      </c>
      <c r="J14" s="25">
        <v>4</v>
      </c>
      <c r="K14" s="25"/>
      <c r="L14" s="25"/>
      <c r="M14" s="25"/>
      <c r="N14" s="25"/>
      <c r="O14" s="25"/>
      <c r="P14" s="25"/>
      <c r="Q14" s="25"/>
      <c r="R14" s="25"/>
      <c r="S14" s="25"/>
    </row>
    <row r="15" spans="1:19" x14ac:dyDescent="0.3">
      <c r="A15" s="8" t="s">
        <v>3</v>
      </c>
      <c r="B15" s="19">
        <v>0.18890000000000001</v>
      </c>
      <c r="C15" s="19">
        <v>0.17019999999999999</v>
      </c>
      <c r="D15" s="19">
        <v>0.23519999999999999</v>
      </c>
      <c r="E15" s="19">
        <v>0.24390000000000001</v>
      </c>
      <c r="F15" s="25"/>
      <c r="G15" s="25"/>
      <c r="H15" s="25"/>
      <c r="I15" s="25"/>
      <c r="J15" s="25"/>
      <c r="K15" s="25"/>
      <c r="L15" s="25"/>
      <c r="M15" s="25"/>
      <c r="N15" s="25"/>
      <c r="O15" s="25"/>
      <c r="P15" s="25"/>
      <c r="Q15" s="25"/>
      <c r="R15" s="25"/>
      <c r="S15" s="25"/>
    </row>
    <row r="16" spans="1:19" x14ac:dyDescent="0.3">
      <c r="A16" s="11" t="s">
        <v>14</v>
      </c>
      <c r="B16" s="19">
        <v>0.18809999999999999</v>
      </c>
      <c r="C16" s="19">
        <v>0.17480000000000001</v>
      </c>
      <c r="D16" s="19">
        <v>0.15720000000000001</v>
      </c>
      <c r="E16" s="19">
        <v>0.1862</v>
      </c>
      <c r="F16" s="25"/>
      <c r="G16" s="25"/>
      <c r="H16" s="25"/>
      <c r="I16" s="25"/>
      <c r="J16" s="25"/>
      <c r="K16" s="25"/>
      <c r="L16" s="25"/>
      <c r="M16" s="25"/>
      <c r="N16" s="25"/>
      <c r="O16" s="25"/>
      <c r="P16" s="25"/>
      <c r="Q16" s="25"/>
      <c r="R16" s="25" t="s">
        <v>40</v>
      </c>
      <c r="S16" s="25" t="s">
        <v>41</v>
      </c>
    </row>
    <row r="17" spans="1:19" x14ac:dyDescent="0.3">
      <c r="A17" s="12">
        <v>0</v>
      </c>
      <c r="B17" s="19">
        <v>1.0649999999999999</v>
      </c>
      <c r="C17" s="19">
        <v>1.0971</v>
      </c>
      <c r="D17" s="19">
        <v>1.0125</v>
      </c>
      <c r="E17" s="19">
        <v>1.0581</v>
      </c>
      <c r="F17" s="25"/>
      <c r="G17" s="25">
        <f>B17-$B$15</f>
        <v>0.87609999999999988</v>
      </c>
      <c r="H17" s="25">
        <f>C17-$C$15</f>
        <v>0.92689999999999995</v>
      </c>
      <c r="I17" s="25">
        <f>D17-$D$15</f>
        <v>0.77729999999999999</v>
      </c>
      <c r="J17" s="25">
        <f>E17-$E$15</f>
        <v>0.81420000000000003</v>
      </c>
      <c r="K17" s="25"/>
      <c r="L17" s="25">
        <f>AVERAGE(G17:J17)</f>
        <v>0.84862499999999996</v>
      </c>
      <c r="M17" s="26">
        <f>G17/$L$17*100</f>
        <v>103.23759021947268</v>
      </c>
      <c r="N17" s="26">
        <f>H17/$L$17*100</f>
        <v>109.22374429223744</v>
      </c>
      <c r="O17" s="26">
        <f t="shared" ref="N17:P23" si="9">I17/$L$17*100</f>
        <v>91.595227574016789</v>
      </c>
      <c r="P17" s="26">
        <f t="shared" si="9"/>
        <v>95.943437914273105</v>
      </c>
      <c r="Q17" s="26"/>
      <c r="R17" s="26">
        <f>AVERAGE(M17:P17)</f>
        <v>100</v>
      </c>
      <c r="S17" s="25">
        <f>_xlfn.STDEV.P(M17:P17)</f>
        <v>6.7575022139421561</v>
      </c>
    </row>
    <row r="18" spans="1:19" x14ac:dyDescent="0.3">
      <c r="A18" s="12">
        <v>0.5</v>
      </c>
      <c r="B18" s="19">
        <v>1.099</v>
      </c>
      <c r="C18" s="19">
        <v>1.0706</v>
      </c>
      <c r="D18" s="19">
        <v>1.0382</v>
      </c>
      <c r="E18" s="19">
        <v>1.0326</v>
      </c>
      <c r="F18" s="25"/>
      <c r="G18" s="25">
        <f t="shared" ref="G18:G23" si="10">B18-$B$15</f>
        <v>0.91009999999999991</v>
      </c>
      <c r="H18" s="25">
        <f t="shared" ref="H18:H23" si="11">C18-$C$15</f>
        <v>0.90039999999999998</v>
      </c>
      <c r="I18" s="25">
        <f t="shared" ref="I18:I23" si="12">D18-$D$15</f>
        <v>0.80300000000000005</v>
      </c>
      <c r="J18" s="25">
        <f t="shared" ref="J18:J23" si="13">E18-$E$15</f>
        <v>0.78869999999999996</v>
      </c>
      <c r="K18" s="25"/>
      <c r="L18" s="25"/>
      <c r="M18" s="26">
        <f t="shared" ref="M18:M23" si="14">G18/$L$17*100</f>
        <v>107.24407129179554</v>
      </c>
      <c r="N18" s="26">
        <f t="shared" si="9"/>
        <v>106.10104580939756</v>
      </c>
      <c r="O18" s="26">
        <f t="shared" si="9"/>
        <v>94.623655913978496</v>
      </c>
      <c r="P18" s="26">
        <f t="shared" si="9"/>
        <v>92.938577110030934</v>
      </c>
      <c r="Q18" s="26"/>
      <c r="R18" s="26">
        <f t="shared" ref="R18:R23" si="15">AVERAGE(M18:P18)</f>
        <v>100.22683753130062</v>
      </c>
      <c r="S18" s="25">
        <f t="shared" ref="S18:S23" si="16">_xlfn.STDEV.P(M18:P18)</f>
        <v>6.4857974981654145</v>
      </c>
    </row>
    <row r="19" spans="1:19" x14ac:dyDescent="0.3">
      <c r="A19" s="12">
        <v>1</v>
      </c>
      <c r="B19" s="19">
        <v>1.0732999999999999</v>
      </c>
      <c r="C19" s="19">
        <v>1.0046999999999999</v>
      </c>
      <c r="D19" s="19">
        <v>0.96160000000000001</v>
      </c>
      <c r="E19" s="19">
        <v>1.0274000000000001</v>
      </c>
      <c r="F19" s="25"/>
      <c r="G19" s="25">
        <f t="shared" si="10"/>
        <v>0.88439999999999985</v>
      </c>
      <c r="H19" s="25">
        <f t="shared" si="11"/>
        <v>0.83449999999999991</v>
      </c>
      <c r="I19" s="25">
        <f t="shared" si="12"/>
        <v>0.72640000000000005</v>
      </c>
      <c r="J19" s="25">
        <f t="shared" si="13"/>
        <v>0.78350000000000009</v>
      </c>
      <c r="K19" s="25"/>
      <c r="L19" s="25"/>
      <c r="M19" s="26">
        <f t="shared" si="14"/>
        <v>104.21564295183383</v>
      </c>
      <c r="N19" s="26">
        <f t="shared" si="9"/>
        <v>98.335542789807022</v>
      </c>
      <c r="O19" s="26">
        <f t="shared" si="9"/>
        <v>85.597289733392259</v>
      </c>
      <c r="P19" s="26">
        <f t="shared" si="9"/>
        <v>92.325821181322738</v>
      </c>
      <c r="Q19" s="26"/>
      <c r="R19" s="26">
        <f t="shared" si="15"/>
        <v>95.118574164088955</v>
      </c>
      <c r="S19" s="25">
        <f t="shared" si="16"/>
        <v>6.920257836612616</v>
      </c>
    </row>
    <row r="20" spans="1:19" x14ac:dyDescent="0.3">
      <c r="A20" s="12">
        <f>2^0.5*A19</f>
        <v>1.4142135623730951</v>
      </c>
      <c r="B20" s="19">
        <v>1.04</v>
      </c>
      <c r="C20" s="19">
        <v>0.98980000000000001</v>
      </c>
      <c r="D20" s="19">
        <v>0.97750000000000004</v>
      </c>
      <c r="E20" s="19">
        <v>1.0510999999999999</v>
      </c>
      <c r="F20" s="25"/>
      <c r="G20" s="25">
        <f t="shared" si="10"/>
        <v>0.85109999999999997</v>
      </c>
      <c r="H20" s="25">
        <f t="shared" si="11"/>
        <v>0.8196</v>
      </c>
      <c r="I20" s="25">
        <f t="shared" si="12"/>
        <v>0.74230000000000007</v>
      </c>
      <c r="J20" s="25">
        <f t="shared" si="13"/>
        <v>0.80719999999999992</v>
      </c>
      <c r="K20" s="25"/>
      <c r="L20" s="25"/>
      <c r="M20" s="26">
        <f t="shared" si="14"/>
        <v>100.29164825452939</v>
      </c>
      <c r="N20" s="26">
        <f t="shared" si="9"/>
        <v>96.579761378700852</v>
      </c>
      <c r="O20" s="26">
        <f t="shared" si="9"/>
        <v>87.470908823096195</v>
      </c>
      <c r="P20" s="26">
        <f t="shared" si="9"/>
        <v>95.118574164088969</v>
      </c>
      <c r="Q20" s="26"/>
      <c r="R20" s="26">
        <f t="shared" si="15"/>
        <v>94.865223155103848</v>
      </c>
      <c r="S20" s="25">
        <f t="shared" si="16"/>
        <v>4.6670601521230219</v>
      </c>
    </row>
    <row r="21" spans="1:19" x14ac:dyDescent="0.3">
      <c r="A21" s="12">
        <f t="shared" ref="A21:A23" si="17">2^0.5*A20</f>
        <v>2.0000000000000004</v>
      </c>
      <c r="B21" s="19">
        <v>0.98909999999999998</v>
      </c>
      <c r="C21" s="19">
        <v>0.94879999999999998</v>
      </c>
      <c r="D21" s="19">
        <v>0.92579999999999996</v>
      </c>
      <c r="E21" s="19">
        <v>0.95809999999999995</v>
      </c>
      <c r="F21" s="25"/>
      <c r="G21" s="25">
        <f t="shared" si="10"/>
        <v>0.80020000000000002</v>
      </c>
      <c r="H21" s="25">
        <f t="shared" si="11"/>
        <v>0.77859999999999996</v>
      </c>
      <c r="I21" s="25">
        <f t="shared" si="12"/>
        <v>0.69059999999999999</v>
      </c>
      <c r="J21" s="25">
        <f t="shared" si="13"/>
        <v>0.71419999999999995</v>
      </c>
      <c r="K21" s="25"/>
      <c r="L21" s="25"/>
      <c r="M21" s="26">
        <f t="shared" si="14"/>
        <v>94.293710413904847</v>
      </c>
      <c r="N21" s="26">
        <f>H21/$L$17*100</f>
        <v>91.748416556193845</v>
      </c>
      <c r="O21" s="26">
        <f t="shared" si="9"/>
        <v>81.378700839593463</v>
      </c>
      <c r="P21" s="26">
        <f t="shared" si="9"/>
        <v>84.159670054499927</v>
      </c>
      <c r="Q21" s="26"/>
      <c r="R21" s="26">
        <f t="shared" si="15"/>
        <v>87.895124466048031</v>
      </c>
      <c r="S21" s="25">
        <f t="shared" si="16"/>
        <v>5.2963940233960241</v>
      </c>
    </row>
    <row r="22" spans="1:19" x14ac:dyDescent="0.3">
      <c r="A22" s="12">
        <f t="shared" si="17"/>
        <v>2.8284271247461907</v>
      </c>
      <c r="B22" s="19">
        <v>1.0033000000000001</v>
      </c>
      <c r="C22" s="19">
        <v>0.92469999999999997</v>
      </c>
      <c r="D22" s="19">
        <v>0.91639999999999999</v>
      </c>
      <c r="E22" s="19">
        <v>0.96260000000000001</v>
      </c>
      <c r="F22" s="25"/>
      <c r="G22" s="25">
        <f t="shared" si="10"/>
        <v>0.81440000000000001</v>
      </c>
      <c r="H22" s="25">
        <f t="shared" si="11"/>
        <v>0.75449999999999995</v>
      </c>
      <c r="I22" s="25">
        <f t="shared" si="12"/>
        <v>0.68120000000000003</v>
      </c>
      <c r="J22" s="25">
        <f t="shared" si="13"/>
        <v>0.71870000000000001</v>
      </c>
      <c r="K22" s="25"/>
      <c r="L22" s="25"/>
      <c r="M22" s="26">
        <f t="shared" si="14"/>
        <v>95.967005449992641</v>
      </c>
      <c r="N22" s="26">
        <f t="shared" si="9"/>
        <v>88.908528501988499</v>
      </c>
      <c r="O22" s="26">
        <f t="shared" si="9"/>
        <v>80.271026660774794</v>
      </c>
      <c r="P22" s="26">
        <f t="shared" si="9"/>
        <v>84.689939608189718</v>
      </c>
      <c r="Q22" s="26"/>
      <c r="R22" s="26">
        <f t="shared" si="15"/>
        <v>87.459125055236413</v>
      </c>
      <c r="S22" s="25">
        <f t="shared" si="16"/>
        <v>5.7840717866294487</v>
      </c>
    </row>
    <row r="23" spans="1:19" x14ac:dyDescent="0.3">
      <c r="A23" s="27">
        <f t="shared" si="17"/>
        <v>4.0000000000000009</v>
      </c>
      <c r="B23" s="19">
        <v>0.86180000000000001</v>
      </c>
      <c r="C23" s="19">
        <v>0.84899999999999998</v>
      </c>
      <c r="D23" s="19">
        <v>0.88190000000000002</v>
      </c>
      <c r="E23" s="19">
        <v>0.9325</v>
      </c>
      <c r="F23" s="28"/>
      <c r="G23" s="25">
        <f t="shared" si="10"/>
        <v>0.67290000000000005</v>
      </c>
      <c r="H23" s="25">
        <f t="shared" si="11"/>
        <v>0.67879999999999996</v>
      </c>
      <c r="I23" s="25">
        <f t="shared" si="12"/>
        <v>0.64670000000000005</v>
      </c>
      <c r="J23" s="25">
        <f t="shared" si="13"/>
        <v>0.68859999999999999</v>
      </c>
      <c r="K23" s="28"/>
      <c r="L23" s="28"/>
      <c r="M23" s="26">
        <f t="shared" si="14"/>
        <v>79.29297392841363</v>
      </c>
      <c r="N23" s="26">
        <f t="shared" si="9"/>
        <v>79.988216232140232</v>
      </c>
      <c r="O23" s="26">
        <f t="shared" si="9"/>
        <v>76.205626749153055</v>
      </c>
      <c r="P23" s="26">
        <f t="shared" si="9"/>
        <v>81.143025482398002</v>
      </c>
      <c r="Q23" s="29"/>
      <c r="R23" s="26">
        <f t="shared" si="15"/>
        <v>79.157460598026233</v>
      </c>
      <c r="S23" s="25">
        <f t="shared" si="16"/>
        <v>1.8278614394784247</v>
      </c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51"/>
  <sheetViews>
    <sheetView topLeftCell="A10" zoomScale="85" zoomScaleNormal="85" workbookViewId="0">
      <selection activeCell="B26" sqref="B26"/>
    </sheetView>
  </sheetViews>
  <sheetFormatPr defaultRowHeight="15.6" x14ac:dyDescent="0.3"/>
  <cols>
    <col min="1" max="1" width="19.8984375" customWidth="1"/>
    <col min="2" max="2" width="19.59765625" customWidth="1"/>
    <col min="3" max="3" width="10.09765625" bestFit="1" customWidth="1"/>
    <col min="5" max="5" width="10.19921875" customWidth="1"/>
    <col min="6" max="6" width="16.5" customWidth="1"/>
    <col min="7" max="7" width="11.5" bestFit="1" customWidth="1"/>
    <col min="10" max="10" width="11.69921875" customWidth="1"/>
    <col min="11" max="11" width="11" customWidth="1"/>
    <col min="14" max="14" width="15.19921875" customWidth="1"/>
    <col min="15" max="15" width="12.09765625" bestFit="1" customWidth="1"/>
  </cols>
  <sheetData>
    <row r="1" spans="1:16" x14ac:dyDescent="0.3">
      <c r="A1" s="7"/>
      <c r="B1" s="7" t="s">
        <v>0</v>
      </c>
      <c r="C1" s="7" t="s">
        <v>1</v>
      </c>
      <c r="D1" s="7" t="s">
        <v>2</v>
      </c>
      <c r="E1" s="33" t="s">
        <v>7</v>
      </c>
      <c r="F1" s="16" t="s">
        <v>11</v>
      </c>
      <c r="G1" s="34" t="s">
        <v>12</v>
      </c>
      <c r="H1" s="33" t="s">
        <v>13</v>
      </c>
      <c r="I1" s="3" t="s">
        <v>73</v>
      </c>
      <c r="J1" s="7"/>
      <c r="K1" s="7" t="s">
        <v>48</v>
      </c>
      <c r="L1" s="7" t="s">
        <v>49</v>
      </c>
      <c r="M1" s="7"/>
      <c r="N1" s="7" t="s">
        <v>50</v>
      </c>
      <c r="O1" s="7"/>
    </row>
    <row r="2" spans="1:16" x14ac:dyDescent="0.3">
      <c r="A2" s="7" t="s">
        <v>65</v>
      </c>
      <c r="B2" s="9">
        <v>159444.42000000001</v>
      </c>
      <c r="C2" s="7">
        <v>0.9</v>
      </c>
      <c r="D2" s="35">
        <f>C2/B2</f>
        <v>5.6446001685101297E-6</v>
      </c>
      <c r="E2" s="36">
        <f>D2/2</f>
        <v>2.8223000842550649E-6</v>
      </c>
      <c r="F2" s="37">
        <f>D2/4</f>
        <v>1.4111500421275324E-6</v>
      </c>
      <c r="G2" s="37">
        <f>D2/8</f>
        <v>7.0557502106376622E-7</v>
      </c>
      <c r="H2" s="36">
        <f>D2/16</f>
        <v>3.5278751053188311E-7</v>
      </c>
      <c r="I2" s="36">
        <f>D2/32</f>
        <v>1.7639375526594155E-7</v>
      </c>
      <c r="J2" s="7"/>
      <c r="K2" s="7"/>
      <c r="L2" s="7"/>
      <c r="M2" s="7"/>
      <c r="N2" s="7"/>
      <c r="O2" s="7"/>
    </row>
    <row r="3" spans="1:16" x14ac:dyDescent="0.3">
      <c r="A3" s="7"/>
      <c r="B3" s="7"/>
      <c r="C3" s="7"/>
      <c r="D3" s="35"/>
      <c r="E3" s="38" t="s">
        <v>66</v>
      </c>
      <c r="F3" s="38" t="s">
        <v>66</v>
      </c>
      <c r="G3" s="38" t="s">
        <v>66</v>
      </c>
      <c r="H3" s="38" t="s">
        <v>66</v>
      </c>
      <c r="I3" s="38" t="s">
        <v>66</v>
      </c>
      <c r="J3" s="7"/>
      <c r="K3" s="7" t="s">
        <v>51</v>
      </c>
      <c r="L3" s="7" t="s">
        <v>52</v>
      </c>
      <c r="M3" s="7"/>
      <c r="N3" s="3" t="s">
        <v>19</v>
      </c>
      <c r="O3" s="41">
        <v>1.1000000000000001</v>
      </c>
    </row>
    <row r="4" spans="1:16" x14ac:dyDescent="0.3">
      <c r="A4" s="7"/>
      <c r="B4" s="7"/>
      <c r="C4" s="7"/>
      <c r="D4" s="35"/>
      <c r="E4" s="39"/>
      <c r="F4" s="39"/>
      <c r="G4" s="39"/>
      <c r="H4" s="39"/>
      <c r="I4" s="7"/>
      <c r="J4" s="7"/>
      <c r="K4" s="7"/>
      <c r="L4" s="7" t="s">
        <v>53</v>
      </c>
      <c r="M4" s="7"/>
      <c r="N4" s="7" t="s">
        <v>74</v>
      </c>
      <c r="O4" s="7">
        <v>0.05</v>
      </c>
      <c r="P4" s="7"/>
    </row>
    <row r="5" spans="1:16" x14ac:dyDescent="0.3">
      <c r="A5" s="7" t="s">
        <v>19</v>
      </c>
      <c r="B5" s="7">
        <v>34600</v>
      </c>
      <c r="C5" s="7">
        <v>1.1000000000000001</v>
      </c>
      <c r="D5" s="7"/>
      <c r="E5" s="42" t="s">
        <v>75</v>
      </c>
      <c r="F5" s="3">
        <f>0.00000005/B5</f>
        <v>1.4450867052023121E-12</v>
      </c>
      <c r="G5" s="3"/>
      <c r="H5" s="3"/>
      <c r="I5" s="23"/>
      <c r="J5" s="7"/>
      <c r="K5" s="7"/>
      <c r="L5" s="7" t="s">
        <v>54</v>
      </c>
      <c r="M5" s="7"/>
      <c r="N5" s="7" t="s">
        <v>76</v>
      </c>
      <c r="O5" s="7">
        <v>5.0000000000000001E-3</v>
      </c>
      <c r="P5" s="7"/>
    </row>
    <row r="6" spans="1:16" x14ac:dyDescent="0.3">
      <c r="A6" s="7"/>
      <c r="B6" s="7"/>
      <c r="C6" s="7"/>
      <c r="D6" s="7"/>
      <c r="E6" s="7"/>
      <c r="F6" s="7"/>
      <c r="G6" s="7"/>
      <c r="H6" s="7"/>
      <c r="I6" s="23"/>
      <c r="J6" s="7"/>
      <c r="K6" s="7"/>
      <c r="L6" s="7" t="s">
        <v>55</v>
      </c>
      <c r="M6" s="7"/>
      <c r="N6" s="7" t="s">
        <v>77</v>
      </c>
      <c r="O6" s="7">
        <v>5.0000000000000001E-4</v>
      </c>
      <c r="P6" s="7"/>
    </row>
    <row r="7" spans="1:16" ht="31.2" x14ac:dyDescent="0.3">
      <c r="A7" s="4" t="s">
        <v>78</v>
      </c>
      <c r="B7" s="4" t="s">
        <v>8</v>
      </c>
      <c r="C7" s="4" t="s">
        <v>9</v>
      </c>
      <c r="D7" s="4" t="s">
        <v>10</v>
      </c>
      <c r="E7" s="4" t="s">
        <v>4</v>
      </c>
      <c r="F7" s="4" t="s">
        <v>79</v>
      </c>
      <c r="G7" s="4" t="s">
        <v>56</v>
      </c>
      <c r="H7" s="4" t="s">
        <v>48</v>
      </c>
      <c r="I7" s="4" t="s">
        <v>6</v>
      </c>
      <c r="J7" s="4" t="s">
        <v>57</v>
      </c>
      <c r="K7" s="43"/>
      <c r="N7" s="7"/>
      <c r="O7" s="7"/>
      <c r="P7" s="7"/>
    </row>
    <row r="8" spans="1:16" x14ac:dyDescent="0.3">
      <c r="A8" s="8" t="s">
        <v>3</v>
      </c>
      <c r="B8" s="6">
        <v>0</v>
      </c>
      <c r="C8" s="14">
        <f>B8/(0.00000121)*1000000</f>
        <v>0</v>
      </c>
      <c r="D8" s="44" t="s">
        <v>5</v>
      </c>
      <c r="E8" s="40">
        <f t="shared" ref="E8:E17" si="0">$C$12-C8</f>
        <v>5.7928955994531011</v>
      </c>
      <c r="F8" s="13">
        <v>0</v>
      </c>
      <c r="G8" s="13">
        <f>200-C8-E8-F8-H8</f>
        <v>174.20710440054691</v>
      </c>
      <c r="H8" s="6">
        <v>20</v>
      </c>
      <c r="I8" s="5" t="s">
        <v>18</v>
      </c>
      <c r="J8" s="45"/>
      <c r="K8" s="7"/>
      <c r="L8" s="7"/>
      <c r="M8" s="7"/>
      <c r="N8" s="7"/>
      <c r="O8" s="7"/>
    </row>
    <row r="9" spans="1:16" x14ac:dyDescent="0.3">
      <c r="A9" s="12">
        <v>0</v>
      </c>
      <c r="B9" s="46">
        <f>$B$11*A9</f>
        <v>0</v>
      </c>
      <c r="C9" s="14">
        <f>B9/(H2)*1000000</f>
        <v>0</v>
      </c>
      <c r="D9" s="44" t="s">
        <v>5</v>
      </c>
      <c r="E9" s="40">
        <f t="shared" si="0"/>
        <v>5.7928955994531011</v>
      </c>
      <c r="F9" s="13">
        <v>100</v>
      </c>
      <c r="G9" s="13">
        <f t="shared" ref="G9:G17" si="1">200-C9-E9-F9-H9</f>
        <v>74.20710440054691</v>
      </c>
      <c r="H9" s="6">
        <v>20</v>
      </c>
      <c r="I9" s="5" t="s">
        <v>20</v>
      </c>
      <c r="J9" s="47"/>
      <c r="K9" s="7"/>
      <c r="L9" s="7"/>
      <c r="M9" s="7"/>
      <c r="N9" s="7"/>
      <c r="O9" s="7" t="s">
        <v>69</v>
      </c>
    </row>
    <row r="10" spans="1:16" x14ac:dyDescent="0.3">
      <c r="A10" s="12">
        <v>0.5</v>
      </c>
      <c r="B10" s="17">
        <f>$B$11*A10</f>
        <v>7.2254335260115606E-13</v>
      </c>
      <c r="C10" s="14">
        <f>B10/(I2)*1000000</f>
        <v>4.0961957610789987</v>
      </c>
      <c r="D10" s="44" t="s">
        <v>73</v>
      </c>
      <c r="E10" s="40">
        <f t="shared" si="0"/>
        <v>1.6966998383741023</v>
      </c>
      <c r="F10" s="13">
        <v>100</v>
      </c>
      <c r="G10" s="13">
        <f t="shared" si="1"/>
        <v>74.207104400546882</v>
      </c>
      <c r="H10" s="6">
        <v>20</v>
      </c>
      <c r="I10" s="5" t="s">
        <v>21</v>
      </c>
      <c r="J10" s="47"/>
      <c r="K10" s="7"/>
      <c r="L10" s="3"/>
      <c r="M10" s="7"/>
      <c r="N10" s="7"/>
      <c r="O10" s="7"/>
    </row>
    <row r="11" spans="1:16" x14ac:dyDescent="0.3">
      <c r="A11" s="12">
        <v>1</v>
      </c>
      <c r="B11" s="17">
        <v>1.4450867052023121E-12</v>
      </c>
      <c r="C11" s="14">
        <f>B11/(H2)*1000000</f>
        <v>4.0961957610789987</v>
      </c>
      <c r="D11" s="44" t="s">
        <v>13</v>
      </c>
      <c r="E11" s="40">
        <f t="shared" si="0"/>
        <v>1.6966998383741023</v>
      </c>
      <c r="F11" s="13">
        <v>100</v>
      </c>
      <c r="G11" s="13">
        <f t="shared" si="1"/>
        <v>74.207104400546882</v>
      </c>
      <c r="H11" s="6">
        <v>20</v>
      </c>
      <c r="I11" s="5" t="s">
        <v>22</v>
      </c>
      <c r="J11" s="47"/>
      <c r="K11" s="7"/>
      <c r="L11" s="2"/>
      <c r="M11" s="7"/>
      <c r="N11" s="7"/>
      <c r="O11" s="7"/>
    </row>
    <row r="12" spans="1:16" x14ac:dyDescent="0.3">
      <c r="A12" s="12">
        <f>2^0.5*A11</f>
        <v>1.4142135623730951</v>
      </c>
      <c r="B12" s="17">
        <f t="shared" ref="B12:B17" si="2">$B$11*A12</f>
        <v>2.0436612173021604E-12</v>
      </c>
      <c r="C12" s="14">
        <f>B12/(H2)*1000000</f>
        <v>5.7928955994531011</v>
      </c>
      <c r="D12" s="44" t="s">
        <v>13</v>
      </c>
      <c r="E12" s="40">
        <f t="shared" si="0"/>
        <v>0</v>
      </c>
      <c r="F12" s="13">
        <v>100</v>
      </c>
      <c r="G12" s="13">
        <f t="shared" si="1"/>
        <v>74.20710440054691</v>
      </c>
      <c r="H12" s="6">
        <v>20</v>
      </c>
      <c r="I12" s="5" t="s">
        <v>23</v>
      </c>
      <c r="J12" s="47"/>
      <c r="K12" s="7"/>
      <c r="L12" s="2"/>
      <c r="M12" s="7"/>
      <c r="N12" s="7"/>
      <c r="O12" s="7"/>
    </row>
    <row r="13" spans="1:16" x14ac:dyDescent="0.3">
      <c r="A13" s="12">
        <f t="shared" ref="A13:A17" si="3">2^0.5*A12</f>
        <v>2.0000000000000004</v>
      </c>
      <c r="B13" s="17">
        <f t="shared" si="2"/>
        <v>2.890173410404625E-12</v>
      </c>
      <c r="C13" s="14">
        <f>B13/(G2)*1000000</f>
        <v>4.0961957610789996</v>
      </c>
      <c r="D13" s="44" t="s">
        <v>12</v>
      </c>
      <c r="E13" s="40">
        <f t="shared" si="0"/>
        <v>1.6966998383741014</v>
      </c>
      <c r="F13" s="13">
        <v>100</v>
      </c>
      <c r="G13" s="13">
        <f t="shared" si="1"/>
        <v>74.207104400546882</v>
      </c>
      <c r="H13" s="6">
        <v>20</v>
      </c>
      <c r="I13" s="5" t="s">
        <v>24</v>
      </c>
      <c r="J13" s="47"/>
      <c r="K13" s="7"/>
      <c r="L13" s="2"/>
      <c r="M13" s="7"/>
      <c r="N13" s="7"/>
      <c r="O13" s="7"/>
    </row>
    <row r="14" spans="1:16" x14ac:dyDescent="0.3">
      <c r="A14" s="12">
        <f t="shared" si="3"/>
        <v>2.8284271247461907</v>
      </c>
      <c r="B14" s="17">
        <f t="shared" si="2"/>
        <v>4.0873224346043216E-12</v>
      </c>
      <c r="C14" s="14">
        <f>B14/(G2)*1000000</f>
        <v>5.792895599453102</v>
      </c>
      <c r="D14" s="44" t="s">
        <v>12</v>
      </c>
      <c r="E14" s="40">
        <f t="shared" si="0"/>
        <v>0</v>
      </c>
      <c r="F14" s="13">
        <v>100</v>
      </c>
      <c r="G14" s="13">
        <f t="shared" si="1"/>
        <v>74.20710440054691</v>
      </c>
      <c r="H14" s="6">
        <v>20</v>
      </c>
      <c r="I14" s="5" t="s">
        <v>25</v>
      </c>
      <c r="J14" s="47"/>
      <c r="K14" s="7"/>
      <c r="L14" s="2"/>
      <c r="M14" s="7"/>
      <c r="N14" s="7"/>
      <c r="O14" s="7"/>
    </row>
    <row r="15" spans="1:16" x14ac:dyDescent="0.3">
      <c r="A15" s="12">
        <f t="shared" si="3"/>
        <v>4.0000000000000009</v>
      </c>
      <c r="B15" s="17">
        <f t="shared" si="2"/>
        <v>5.7803468208092501E-12</v>
      </c>
      <c r="C15" s="14">
        <f>B15/(F2)*1000000</f>
        <v>4.0961957610789996</v>
      </c>
      <c r="D15" s="44" t="s">
        <v>11</v>
      </c>
      <c r="E15" s="40">
        <f t="shared" si="0"/>
        <v>1.6966998383741014</v>
      </c>
      <c r="F15" s="13">
        <v>100</v>
      </c>
      <c r="G15" s="13">
        <f t="shared" si="1"/>
        <v>74.207104400546882</v>
      </c>
      <c r="H15" s="6">
        <v>20</v>
      </c>
      <c r="I15" s="5" t="s">
        <v>26</v>
      </c>
      <c r="J15" s="47"/>
      <c r="K15" s="7"/>
      <c r="L15" s="2"/>
      <c r="M15" s="7"/>
      <c r="O15" s="7"/>
    </row>
    <row r="16" spans="1:16" x14ac:dyDescent="0.3">
      <c r="A16" s="12">
        <f t="shared" si="3"/>
        <v>5.6568542494923815</v>
      </c>
      <c r="B16" s="17">
        <f t="shared" si="2"/>
        <v>8.1746448692086431E-12</v>
      </c>
      <c r="C16" s="14">
        <f>B16/(F2)*1000000</f>
        <v>5.792895599453102</v>
      </c>
      <c r="D16" s="44" t="s">
        <v>11</v>
      </c>
      <c r="E16" s="40">
        <f t="shared" si="0"/>
        <v>0</v>
      </c>
      <c r="F16" s="13">
        <v>100</v>
      </c>
      <c r="G16" s="13">
        <f t="shared" si="1"/>
        <v>74.20710440054691</v>
      </c>
      <c r="H16" s="6">
        <v>20</v>
      </c>
      <c r="I16" s="5" t="s">
        <v>27</v>
      </c>
      <c r="J16" s="47"/>
      <c r="K16" s="7"/>
      <c r="L16" s="2"/>
      <c r="M16" s="7"/>
      <c r="N16" s="7"/>
      <c r="O16" s="7"/>
    </row>
    <row r="17" spans="1:16" x14ac:dyDescent="0.3">
      <c r="A17" s="12">
        <f t="shared" si="3"/>
        <v>8.0000000000000018</v>
      </c>
      <c r="B17" s="17">
        <f t="shared" si="2"/>
        <v>1.15606936416185E-11</v>
      </c>
      <c r="C17" s="14">
        <f>B17/(E2)*1000000</f>
        <v>4.0961957610789996</v>
      </c>
      <c r="D17" s="44" t="s">
        <v>7</v>
      </c>
      <c r="E17" s="40">
        <f t="shared" si="0"/>
        <v>1.6966998383741014</v>
      </c>
      <c r="F17" s="13">
        <v>100</v>
      </c>
      <c r="G17" s="13">
        <f t="shared" si="1"/>
        <v>74.207104400546882</v>
      </c>
      <c r="H17" s="6">
        <v>20</v>
      </c>
      <c r="I17" s="5" t="s">
        <v>45</v>
      </c>
      <c r="J17" s="47"/>
      <c r="K17" s="7"/>
      <c r="L17" s="2"/>
      <c r="M17" s="7"/>
      <c r="N17" s="7"/>
      <c r="O17" s="7"/>
    </row>
    <row r="18" spans="1:16" x14ac:dyDescent="0.3">
      <c r="A18" s="7"/>
      <c r="B18" s="9"/>
      <c r="C18" s="9"/>
      <c r="D18" s="9"/>
      <c r="E18" s="9"/>
      <c r="F18" s="9"/>
      <c r="G18" s="9"/>
      <c r="H18" s="9"/>
      <c r="I18" s="9"/>
      <c r="J18" s="2"/>
      <c r="K18" s="7"/>
      <c r="L18" s="2"/>
      <c r="M18" s="7"/>
      <c r="N18" s="7"/>
      <c r="O18" s="7"/>
    </row>
    <row r="19" spans="1:16" x14ac:dyDescent="0.3">
      <c r="B19" s="7"/>
      <c r="D19" s="7"/>
      <c r="E19" s="7"/>
      <c r="F19" s="7"/>
      <c r="G19" s="7"/>
      <c r="H19" s="7"/>
      <c r="J19" s="7"/>
    </row>
    <row r="20" spans="1:16" x14ac:dyDescent="0.3">
      <c r="A20" s="7" t="s">
        <v>59</v>
      </c>
      <c r="B20" s="7"/>
      <c r="C20" s="7" t="s">
        <v>80</v>
      </c>
      <c r="D20" s="7"/>
      <c r="E20" s="7"/>
      <c r="F20" s="7"/>
      <c r="G20" s="7"/>
      <c r="H20" s="7"/>
      <c r="J20" s="7"/>
    </row>
    <row r="21" spans="1:16" x14ac:dyDescent="0.3">
      <c r="C21" s="7" t="s">
        <v>60</v>
      </c>
      <c r="J21" s="7"/>
    </row>
    <row r="22" spans="1:16" x14ac:dyDescent="0.3">
      <c r="A22" s="7" t="s">
        <v>62</v>
      </c>
      <c r="C22" s="7" t="s">
        <v>61</v>
      </c>
    </row>
    <row r="25" spans="1:16" x14ac:dyDescent="0.3">
      <c r="A25" s="49" t="s">
        <v>81</v>
      </c>
      <c r="G25" t="s">
        <v>46</v>
      </c>
      <c r="J25" t="s">
        <v>39</v>
      </c>
      <c r="N25" s="7" t="s">
        <v>40</v>
      </c>
      <c r="O25" s="7"/>
      <c r="P25" s="7"/>
    </row>
    <row r="26" spans="1:16" ht="31.2" x14ac:dyDescent="0.3">
      <c r="B26" s="4" t="s">
        <v>92</v>
      </c>
      <c r="C26">
        <v>1</v>
      </c>
      <c r="D26">
        <v>2</v>
      </c>
      <c r="E26">
        <v>3</v>
      </c>
      <c r="N26" s="7"/>
      <c r="O26" s="7"/>
      <c r="P26" s="7"/>
    </row>
    <row r="27" spans="1:16" x14ac:dyDescent="0.3">
      <c r="B27" s="8" t="s">
        <v>3</v>
      </c>
      <c r="C27" s="15">
        <v>7148</v>
      </c>
      <c r="D27" s="15">
        <v>7127</v>
      </c>
      <c r="E27" s="15">
        <v>7162</v>
      </c>
      <c r="N27" s="7"/>
      <c r="O27" s="7"/>
      <c r="P27" s="7"/>
    </row>
    <row r="28" spans="1:16" x14ac:dyDescent="0.3">
      <c r="B28" s="12">
        <v>0</v>
      </c>
      <c r="C28" s="15">
        <v>22073</v>
      </c>
      <c r="D28" s="15">
        <v>22088</v>
      </c>
      <c r="E28" s="15">
        <v>21485</v>
      </c>
      <c r="N28" s="7"/>
      <c r="O28" s="7" t="s">
        <v>40</v>
      </c>
      <c r="P28" s="7" t="s">
        <v>72</v>
      </c>
    </row>
    <row r="29" spans="1:16" x14ac:dyDescent="0.3">
      <c r="B29" s="12">
        <v>0.5</v>
      </c>
      <c r="C29" s="15">
        <v>20481</v>
      </c>
      <c r="D29" s="15">
        <v>20716</v>
      </c>
      <c r="E29" s="15">
        <v>20084</v>
      </c>
      <c r="F29" s="32">
        <f>AVERAGE(G29:I29)</f>
        <v>14736.333333333334</v>
      </c>
      <c r="G29">
        <f t="shared" ref="G29:G37" si="4">C28-$C$27</f>
        <v>14925</v>
      </c>
      <c r="H29">
        <f t="shared" ref="H29:H37" si="5">D28-$D$27</f>
        <v>14961</v>
      </c>
      <c r="I29">
        <f t="shared" ref="I29:I37" si="6">E28-$E$27</f>
        <v>14323</v>
      </c>
      <c r="K29" s="31">
        <f t="shared" ref="K29:M37" si="7">G29/$F$29*100</f>
        <v>101.2802822954602</v>
      </c>
      <c r="L29" s="31">
        <f t="shared" si="7"/>
        <v>101.52457644371056</v>
      </c>
      <c r="M29" s="31">
        <f t="shared" si="7"/>
        <v>97.195141260829246</v>
      </c>
      <c r="N29" s="7"/>
      <c r="O29" s="20">
        <f>AVERAGE(K29:M29)</f>
        <v>100</v>
      </c>
      <c r="P29" s="48">
        <f>_xlfn.STDEV.P(K29:M29)</f>
        <v>1.9858405974539275</v>
      </c>
    </row>
    <row r="30" spans="1:16" x14ac:dyDescent="0.3">
      <c r="B30" s="12">
        <v>1</v>
      </c>
      <c r="C30" s="15">
        <v>18464</v>
      </c>
      <c r="D30" s="15">
        <v>18786</v>
      </c>
      <c r="E30" s="15">
        <v>17445</v>
      </c>
      <c r="G30">
        <f t="shared" si="4"/>
        <v>13333</v>
      </c>
      <c r="H30">
        <f t="shared" si="5"/>
        <v>13589</v>
      </c>
      <c r="I30">
        <f t="shared" si="6"/>
        <v>12922</v>
      </c>
      <c r="K30" s="31">
        <f t="shared" si="7"/>
        <v>90.477052183944437</v>
      </c>
      <c r="L30" s="31">
        <f t="shared" si="7"/>
        <v>92.214255015946975</v>
      </c>
      <c r="M30" s="31">
        <f t="shared" si="7"/>
        <v>87.688027324752866</v>
      </c>
      <c r="N30" s="7"/>
      <c r="O30" s="20">
        <f t="shared" ref="O30:O37" si="8">AVERAGE(K30:M30)</f>
        <v>90.126444841548093</v>
      </c>
      <c r="P30" s="48">
        <f t="shared" ref="P30:P37" si="9">_xlfn.STDEV.P(K30:M30)</f>
        <v>1.8643816507606943</v>
      </c>
    </row>
    <row r="31" spans="1:16" x14ac:dyDescent="0.3">
      <c r="B31" s="12">
        <f>2^0.5*B30</f>
        <v>1.4142135623730951</v>
      </c>
      <c r="C31" s="15">
        <v>16297</v>
      </c>
      <c r="D31" s="15">
        <v>16322</v>
      </c>
      <c r="E31" s="15">
        <v>15686</v>
      </c>
      <c r="G31">
        <f t="shared" si="4"/>
        <v>11316</v>
      </c>
      <c r="H31">
        <f t="shared" si="5"/>
        <v>11659</v>
      </c>
      <c r="I31">
        <f t="shared" si="6"/>
        <v>10283</v>
      </c>
      <c r="K31" s="31">
        <f t="shared" si="7"/>
        <v>76.789793933361977</v>
      </c>
      <c r="L31" s="31">
        <f t="shared" si="7"/>
        <v>79.117374290302877</v>
      </c>
      <c r="M31" s="31">
        <f t="shared" si="7"/>
        <v>69.779909068289257</v>
      </c>
      <c r="N31" s="7"/>
      <c r="O31" s="20">
        <f t="shared" si="8"/>
        <v>75.229025763984694</v>
      </c>
      <c r="P31" s="48">
        <f t="shared" si="9"/>
        <v>3.9685481939860101</v>
      </c>
    </row>
    <row r="32" spans="1:16" x14ac:dyDescent="0.3">
      <c r="B32" s="12">
        <f t="shared" ref="B32:B36" si="10">2^0.5*B31</f>
        <v>2.0000000000000004</v>
      </c>
      <c r="C32" s="15">
        <v>11641</v>
      </c>
      <c r="D32" s="15">
        <v>12252</v>
      </c>
      <c r="E32" s="15">
        <v>11668</v>
      </c>
      <c r="G32">
        <f t="shared" si="4"/>
        <v>9149</v>
      </c>
      <c r="H32">
        <f t="shared" si="5"/>
        <v>9195</v>
      </c>
      <c r="I32">
        <f t="shared" si="6"/>
        <v>8524</v>
      </c>
      <c r="K32" s="31">
        <f t="shared" si="7"/>
        <v>62.084643398403038</v>
      </c>
      <c r="L32" s="31">
        <f t="shared" si="7"/>
        <v>62.396797032278492</v>
      </c>
      <c r="M32" s="31">
        <f t="shared" si="7"/>
        <v>57.843425546834347</v>
      </c>
      <c r="N32" s="7"/>
      <c r="O32" s="20">
        <f t="shared" si="8"/>
        <v>60.774955325838626</v>
      </c>
      <c r="P32" s="48">
        <f t="shared" si="9"/>
        <v>2.0768180961392311</v>
      </c>
    </row>
    <row r="33" spans="2:16" x14ac:dyDescent="0.3">
      <c r="B33" s="12">
        <f t="shared" si="10"/>
        <v>2.8284271247461907</v>
      </c>
      <c r="C33" s="15">
        <v>8300</v>
      </c>
      <c r="D33" s="15">
        <v>9138</v>
      </c>
      <c r="E33" s="15">
        <v>8086</v>
      </c>
      <c r="G33">
        <f t="shared" si="4"/>
        <v>4493</v>
      </c>
      <c r="H33">
        <f t="shared" si="5"/>
        <v>5125</v>
      </c>
      <c r="I33">
        <f t="shared" si="6"/>
        <v>4506</v>
      </c>
      <c r="K33" s="31">
        <f t="shared" si="7"/>
        <v>30.489266891356966</v>
      </c>
      <c r="L33" s="31">
        <f t="shared" si="7"/>
        <v>34.777986382863219</v>
      </c>
      <c r="M33" s="31">
        <f t="shared" si="7"/>
        <v>30.577484222669593</v>
      </c>
      <c r="N33" s="7"/>
      <c r="O33" s="20">
        <f t="shared" si="8"/>
        <v>31.948245832296593</v>
      </c>
      <c r="P33" s="48">
        <f t="shared" si="9"/>
        <v>2.0012528179495988</v>
      </c>
    </row>
    <row r="34" spans="2:16" x14ac:dyDescent="0.3">
      <c r="B34" s="12">
        <f t="shared" si="10"/>
        <v>4.0000000000000009</v>
      </c>
      <c r="C34" s="15">
        <v>7503</v>
      </c>
      <c r="D34" s="15">
        <v>7850</v>
      </c>
      <c r="E34" s="15">
        <v>7459</v>
      </c>
      <c r="G34">
        <f t="shared" si="4"/>
        <v>1152</v>
      </c>
      <c r="H34">
        <f t="shared" si="5"/>
        <v>2011</v>
      </c>
      <c r="I34">
        <f t="shared" si="6"/>
        <v>924</v>
      </c>
      <c r="K34" s="31">
        <f t="shared" si="7"/>
        <v>7.8174127440114001</v>
      </c>
      <c r="L34" s="31">
        <f t="shared" si="7"/>
        <v>13.646542559207401</v>
      </c>
      <c r="M34" s="31">
        <f t="shared" si="7"/>
        <v>6.2702164717591433</v>
      </c>
      <c r="N34" s="7"/>
      <c r="O34" s="20">
        <f t="shared" si="8"/>
        <v>9.2447239249926483</v>
      </c>
      <c r="P34" s="48">
        <f t="shared" si="9"/>
        <v>3.1759995321796421</v>
      </c>
    </row>
    <row r="35" spans="2:16" x14ac:dyDescent="0.3">
      <c r="B35" s="12">
        <f t="shared" si="10"/>
        <v>5.6568542494923815</v>
      </c>
      <c r="C35" s="15">
        <v>7363</v>
      </c>
      <c r="D35" s="15">
        <v>7414</v>
      </c>
      <c r="E35" s="15">
        <v>7358</v>
      </c>
      <c r="G35">
        <f t="shared" si="4"/>
        <v>355</v>
      </c>
      <c r="H35">
        <f t="shared" si="5"/>
        <v>723</v>
      </c>
      <c r="I35">
        <f t="shared" si="6"/>
        <v>297</v>
      </c>
      <c r="K35" s="31">
        <f t="shared" si="7"/>
        <v>2.4090117396910129</v>
      </c>
      <c r="L35" s="31">
        <f t="shared" si="7"/>
        <v>4.9062408106946549</v>
      </c>
      <c r="M35" s="31">
        <f t="shared" si="7"/>
        <v>2.0154267230654392</v>
      </c>
      <c r="N35" s="7"/>
      <c r="O35" s="20">
        <f t="shared" si="8"/>
        <v>3.1102264244837023</v>
      </c>
      <c r="P35" s="48">
        <f t="shared" si="9"/>
        <v>1.2800984461974176</v>
      </c>
    </row>
    <row r="36" spans="2:16" x14ac:dyDescent="0.3">
      <c r="B36" s="12">
        <f t="shared" si="10"/>
        <v>8.0000000000000018</v>
      </c>
      <c r="C36" s="15">
        <v>7386</v>
      </c>
      <c r="D36" s="15">
        <v>7358</v>
      </c>
      <c r="E36" s="15">
        <v>7336</v>
      </c>
      <c r="G36">
        <f t="shared" si="4"/>
        <v>215</v>
      </c>
      <c r="H36">
        <f t="shared" si="5"/>
        <v>287</v>
      </c>
      <c r="I36">
        <f t="shared" si="6"/>
        <v>196</v>
      </c>
      <c r="K36" s="31">
        <f t="shared" si="7"/>
        <v>1.4589789409396277</v>
      </c>
      <c r="L36" s="31">
        <f t="shared" si="7"/>
        <v>1.9475672374403401</v>
      </c>
      <c r="M36" s="31">
        <f t="shared" si="7"/>
        <v>1.3300459182519395</v>
      </c>
      <c r="N36" s="7"/>
      <c r="O36" s="20">
        <f t="shared" si="8"/>
        <v>1.578864032210636</v>
      </c>
      <c r="P36" s="48">
        <f t="shared" si="9"/>
        <v>0.26597302024182534</v>
      </c>
    </row>
    <row r="37" spans="2:16" x14ac:dyDescent="0.3">
      <c r="C37" s="15"/>
      <c r="D37" s="15"/>
      <c r="G37">
        <f t="shared" si="4"/>
        <v>238</v>
      </c>
      <c r="H37">
        <f t="shared" si="5"/>
        <v>231</v>
      </c>
      <c r="I37">
        <f t="shared" si="6"/>
        <v>174</v>
      </c>
      <c r="K37" s="31">
        <f t="shared" si="7"/>
        <v>1.6150557578773552</v>
      </c>
      <c r="L37" s="31">
        <f t="shared" si="7"/>
        <v>1.5675541179397858</v>
      </c>
      <c r="M37" s="31">
        <f t="shared" si="7"/>
        <v>1.1807550498767219</v>
      </c>
      <c r="O37" s="20">
        <f t="shared" si="8"/>
        <v>1.4544549752312876</v>
      </c>
      <c r="P37" s="48">
        <f t="shared" si="9"/>
        <v>0.19450422155403382</v>
      </c>
    </row>
    <row r="38" spans="2:16" x14ac:dyDescent="0.3">
      <c r="B38" s="1"/>
      <c r="C38" s="22"/>
      <c r="D38" s="22"/>
    </row>
    <row r="39" spans="2:16" x14ac:dyDescent="0.3">
      <c r="B39" s="1"/>
      <c r="C39" s="22"/>
      <c r="D39" s="22"/>
      <c r="N39" s="7"/>
      <c r="O39" s="7"/>
      <c r="P39" s="7"/>
    </row>
    <row r="40" spans="2:16" x14ac:dyDescent="0.3">
      <c r="B40" s="1"/>
      <c r="C40" s="22"/>
      <c r="D40" s="1"/>
      <c r="N40" s="7"/>
      <c r="O40" s="7"/>
      <c r="P40" s="7"/>
    </row>
    <row r="41" spans="2:16" x14ac:dyDescent="0.3">
      <c r="B41" s="1"/>
      <c r="C41" s="22"/>
      <c r="D41" s="1"/>
      <c r="N41" s="7"/>
      <c r="O41" s="7"/>
      <c r="P41" s="7"/>
    </row>
    <row r="42" spans="2:16" x14ac:dyDescent="0.3">
      <c r="N42" s="7"/>
      <c r="O42" s="7"/>
      <c r="P42" s="7"/>
    </row>
    <row r="43" spans="2:16" x14ac:dyDescent="0.3">
      <c r="K43" s="31"/>
      <c r="L43" s="31"/>
      <c r="M43" s="31"/>
      <c r="N43" s="7"/>
      <c r="O43" s="20"/>
      <c r="P43" s="48"/>
    </row>
    <row r="44" spans="2:16" x14ac:dyDescent="0.3">
      <c r="K44" s="31"/>
      <c r="L44" s="31"/>
      <c r="M44" s="31"/>
      <c r="N44" s="7"/>
      <c r="O44" s="20"/>
      <c r="P44" s="48"/>
    </row>
    <row r="45" spans="2:16" x14ac:dyDescent="0.3">
      <c r="K45" s="31"/>
      <c r="L45" s="31"/>
      <c r="M45" s="31"/>
      <c r="N45" s="7"/>
      <c r="O45" s="20"/>
      <c r="P45" s="48"/>
    </row>
    <row r="46" spans="2:16" x14ac:dyDescent="0.3">
      <c r="K46" s="31"/>
      <c r="L46" s="31"/>
      <c r="M46" s="31"/>
      <c r="N46" s="7"/>
      <c r="O46" s="20"/>
      <c r="P46" s="48"/>
    </row>
    <row r="47" spans="2:16" x14ac:dyDescent="0.3">
      <c r="K47" s="31"/>
      <c r="L47" s="31"/>
      <c r="M47" s="31"/>
      <c r="N47" s="7"/>
      <c r="O47" s="20"/>
      <c r="P47" s="48"/>
    </row>
    <row r="48" spans="2:16" x14ac:dyDescent="0.3">
      <c r="K48" s="31"/>
      <c r="L48" s="31"/>
      <c r="M48" s="31"/>
      <c r="N48" s="7"/>
      <c r="O48" s="20"/>
      <c r="P48" s="48"/>
    </row>
    <row r="49" spans="11:16" x14ac:dyDescent="0.3">
      <c r="K49" s="31"/>
      <c r="L49" s="31"/>
      <c r="M49" s="31"/>
      <c r="N49" s="7"/>
      <c r="O49" s="20"/>
      <c r="P49" s="48"/>
    </row>
    <row r="50" spans="11:16" x14ac:dyDescent="0.3">
      <c r="K50" s="31"/>
      <c r="L50" s="31"/>
      <c r="M50" s="31"/>
      <c r="N50" s="7"/>
      <c r="O50" s="20"/>
      <c r="P50" s="48"/>
    </row>
    <row r="51" spans="11:16" x14ac:dyDescent="0.3">
      <c r="K51" s="31"/>
      <c r="L51" s="31"/>
      <c r="M51" s="31"/>
      <c r="O51" s="20"/>
      <c r="P51" s="48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25"/>
  <sheetViews>
    <sheetView zoomScale="115" zoomScaleNormal="115" workbookViewId="0"/>
  </sheetViews>
  <sheetFormatPr defaultRowHeight="15.6" x14ac:dyDescent="0.3"/>
  <cols>
    <col min="1" max="1" width="10.69921875" customWidth="1"/>
  </cols>
  <sheetData>
    <row r="1" spans="1:15" ht="47.4" thickBot="1" x14ac:dyDescent="0.35">
      <c r="A1" s="4" t="s">
        <v>92</v>
      </c>
      <c r="B1">
        <v>1</v>
      </c>
      <c r="C1">
        <v>2</v>
      </c>
      <c r="D1">
        <v>3</v>
      </c>
      <c r="F1" t="s">
        <v>46</v>
      </c>
    </row>
    <row r="2" spans="1:15" x14ac:dyDescent="0.3">
      <c r="A2" t="s">
        <v>3</v>
      </c>
      <c r="B2" s="18">
        <v>0.2238</v>
      </c>
      <c r="C2" s="19">
        <v>0.25469999999999998</v>
      </c>
      <c r="D2" s="19">
        <v>0.28349999999999997</v>
      </c>
      <c r="F2" s="2">
        <v>1</v>
      </c>
      <c r="G2" s="2">
        <v>2</v>
      </c>
      <c r="H2" s="2">
        <v>3</v>
      </c>
      <c r="I2">
        <f>AVERAGE(F3:H3)</f>
        <v>0.95113333333333328</v>
      </c>
      <c r="J2" s="2">
        <v>1</v>
      </c>
      <c r="K2" s="2">
        <v>2</v>
      </c>
      <c r="L2" s="2">
        <v>3</v>
      </c>
      <c r="N2" t="s">
        <v>47</v>
      </c>
      <c r="O2" t="s">
        <v>41</v>
      </c>
    </row>
    <row r="3" spans="1:15" x14ac:dyDescent="0.3">
      <c r="A3" s="12">
        <v>0</v>
      </c>
      <c r="B3" s="19">
        <v>1.0101</v>
      </c>
      <c r="C3" s="19">
        <v>1.2175</v>
      </c>
      <c r="D3" s="19">
        <v>1.3877999999999999</v>
      </c>
      <c r="F3">
        <f>B3-$B$2</f>
        <v>0.7863</v>
      </c>
      <c r="G3">
        <f>C3-$C$2</f>
        <v>0.9628000000000001</v>
      </c>
      <c r="H3">
        <f>D3-$D$2</f>
        <v>1.1042999999999998</v>
      </c>
      <c r="J3" s="32">
        <f>F3/$I$2*100</f>
        <v>82.669797434639378</v>
      </c>
      <c r="K3" s="32">
        <f>G3/$I$2*100</f>
        <v>101.22660685498003</v>
      </c>
      <c r="L3" s="32">
        <f>H3/$I$2*100</f>
        <v>116.10359571038057</v>
      </c>
      <c r="N3" s="32">
        <f>AVERAGE(J3:L3)</f>
        <v>100</v>
      </c>
      <c r="O3" s="31">
        <f>_xlfn.STDEV.P(J3:L3)</f>
        <v>13.676820782337016</v>
      </c>
    </row>
    <row r="4" spans="1:15" x14ac:dyDescent="0.3">
      <c r="A4" s="12">
        <v>0.5</v>
      </c>
      <c r="B4" s="19">
        <v>1.0772999999999999</v>
      </c>
      <c r="C4" s="19">
        <v>1.3072999999999999</v>
      </c>
      <c r="D4" s="19">
        <v>1.2129000000000001</v>
      </c>
      <c r="F4">
        <f t="shared" ref="F4:F11" si="0">B4-$B$2</f>
        <v>0.85349999999999993</v>
      </c>
      <c r="G4">
        <f t="shared" ref="G4:G11" si="1">C4-$C$2</f>
        <v>1.0526</v>
      </c>
      <c r="H4">
        <f t="shared" ref="H4:H11" si="2">D4-$D$2</f>
        <v>0.92940000000000011</v>
      </c>
      <c r="J4" s="32">
        <f t="shared" ref="J4:J11" si="3">F4/$I$2*100</f>
        <v>89.735052919324303</v>
      </c>
      <c r="K4" s="32">
        <f t="shared" ref="K4:K11" si="4">G4/$I$2*100</f>
        <v>110.66797504731198</v>
      </c>
      <c r="L4" s="32">
        <f t="shared" ref="L4:L11" si="5">H4/$I$2*100</f>
        <v>97.715006658722942</v>
      </c>
      <c r="N4" s="32">
        <f t="shared" ref="N4:N11" si="6">AVERAGE(J4:L4)</f>
        <v>99.372678208453067</v>
      </c>
      <c r="O4" s="31">
        <f t="shared" ref="O4:O11" si="7">_xlfn.STDEV.P(J4:L4)</f>
        <v>8.6258415407498106</v>
      </c>
    </row>
    <row r="5" spans="1:15" x14ac:dyDescent="0.3">
      <c r="A5" s="12">
        <f>2^0.5*A4</f>
        <v>0.70710678118654757</v>
      </c>
      <c r="B5" s="19">
        <v>1.0787</v>
      </c>
      <c r="C5" s="19">
        <v>1.2327999999999999</v>
      </c>
      <c r="D5" s="19">
        <v>1.2665999999999999</v>
      </c>
      <c r="F5">
        <f t="shared" si="0"/>
        <v>0.85489999999999999</v>
      </c>
      <c r="G5">
        <f t="shared" si="1"/>
        <v>0.97809999999999997</v>
      </c>
      <c r="H5">
        <f t="shared" si="2"/>
        <v>0.98309999999999997</v>
      </c>
      <c r="J5" s="32">
        <f t="shared" si="3"/>
        <v>89.882245741921921</v>
      </c>
      <c r="K5" s="32">
        <f t="shared" si="4"/>
        <v>102.83521413051098</v>
      </c>
      <c r="L5" s="32">
        <f t="shared" si="5"/>
        <v>103.36090278264527</v>
      </c>
      <c r="N5" s="32">
        <f t="shared" si="6"/>
        <v>98.692787551692732</v>
      </c>
      <c r="O5" s="31">
        <f t="shared" si="7"/>
        <v>6.2336892434595637</v>
      </c>
    </row>
    <row r="6" spans="1:15" x14ac:dyDescent="0.3">
      <c r="A6" s="12">
        <v>1</v>
      </c>
      <c r="B6" s="19">
        <v>1.0463</v>
      </c>
      <c r="C6" s="19">
        <v>1.1700999999999999</v>
      </c>
      <c r="D6" s="19">
        <v>1.0963000000000001</v>
      </c>
      <c r="F6">
        <f t="shared" si="0"/>
        <v>0.82250000000000001</v>
      </c>
      <c r="G6">
        <f t="shared" si="1"/>
        <v>0.91539999999999999</v>
      </c>
      <c r="H6">
        <f t="shared" si="2"/>
        <v>0.81280000000000008</v>
      </c>
      <c r="J6" s="32">
        <f t="shared" si="3"/>
        <v>86.47578327609169</v>
      </c>
      <c r="K6" s="32">
        <f t="shared" si="4"/>
        <v>96.243078432746898</v>
      </c>
      <c r="L6" s="32">
        <f t="shared" si="5"/>
        <v>85.455947290951158</v>
      </c>
      <c r="N6" s="32">
        <f t="shared" si="6"/>
        <v>89.391602999929901</v>
      </c>
      <c r="O6" s="31">
        <f t="shared" si="7"/>
        <v>4.8625818288928144</v>
      </c>
    </row>
    <row r="7" spans="1:15" x14ac:dyDescent="0.3">
      <c r="A7" s="12">
        <f>2^0.5*A6</f>
        <v>1.4142135623730951</v>
      </c>
      <c r="B7" s="19">
        <v>0.96020000000000005</v>
      </c>
      <c r="C7" s="19">
        <v>1.0237000000000001</v>
      </c>
      <c r="D7" s="19">
        <v>1.0452999999999999</v>
      </c>
      <c r="F7">
        <f t="shared" si="0"/>
        <v>0.73640000000000005</v>
      </c>
      <c r="G7">
        <f t="shared" si="1"/>
        <v>0.76900000000000013</v>
      </c>
      <c r="H7">
        <f t="shared" si="2"/>
        <v>0.76179999999999992</v>
      </c>
      <c r="J7" s="32">
        <f t="shared" si="3"/>
        <v>77.423424686339118</v>
      </c>
      <c r="K7" s="32">
        <f t="shared" si="4"/>
        <v>80.850914698254726</v>
      </c>
      <c r="L7" s="32">
        <f t="shared" si="5"/>
        <v>80.09392303918132</v>
      </c>
      <c r="N7" s="32">
        <f t="shared" si="6"/>
        <v>79.456087474591712</v>
      </c>
      <c r="O7" s="31">
        <f t="shared" si="7"/>
        <v>1.470158177665885</v>
      </c>
    </row>
    <row r="8" spans="1:15" x14ac:dyDescent="0.3">
      <c r="A8" s="12">
        <f t="shared" ref="A8:A11" si="8">2^0.5*A7</f>
        <v>2.0000000000000004</v>
      </c>
      <c r="B8" s="19">
        <v>0.70789999999999997</v>
      </c>
      <c r="C8" s="19">
        <v>0.81859999999999999</v>
      </c>
      <c r="D8" s="19">
        <v>0.83169999999999999</v>
      </c>
      <c r="F8">
        <f t="shared" si="0"/>
        <v>0.48409999999999997</v>
      </c>
      <c r="G8">
        <f t="shared" si="1"/>
        <v>0.56390000000000007</v>
      </c>
      <c r="H8">
        <f t="shared" si="2"/>
        <v>0.54820000000000002</v>
      </c>
      <c r="J8" s="32">
        <f t="shared" si="3"/>
        <v>50.897175299642527</v>
      </c>
      <c r="K8" s="32">
        <f t="shared" si="4"/>
        <v>59.287166187705907</v>
      </c>
      <c r="L8" s="32">
        <f t="shared" si="5"/>
        <v>57.636503820004215</v>
      </c>
      <c r="N8" s="32">
        <f t="shared" si="6"/>
        <v>55.940281769117547</v>
      </c>
      <c r="O8" s="31">
        <f t="shared" si="7"/>
        <v>3.6291287944337518</v>
      </c>
    </row>
    <row r="9" spans="1:15" x14ac:dyDescent="0.3">
      <c r="A9" s="12">
        <f t="shared" si="8"/>
        <v>2.8284271247461907</v>
      </c>
      <c r="B9" s="19">
        <v>0.77710000000000001</v>
      </c>
      <c r="C9" s="19">
        <v>0.68440000000000001</v>
      </c>
      <c r="D9" s="19">
        <v>0.7802</v>
      </c>
      <c r="F9">
        <f t="shared" si="0"/>
        <v>0.55330000000000001</v>
      </c>
      <c r="G9">
        <f t="shared" si="1"/>
        <v>0.42970000000000003</v>
      </c>
      <c r="H9">
        <f t="shared" si="2"/>
        <v>0.49670000000000003</v>
      </c>
      <c r="J9" s="32">
        <f t="shared" si="3"/>
        <v>58.172706245181196</v>
      </c>
      <c r="K9" s="32">
        <f t="shared" si="4"/>
        <v>45.177682764421398</v>
      </c>
      <c r="L9" s="32">
        <f t="shared" si="5"/>
        <v>52.221910703020967</v>
      </c>
      <c r="N9" s="32">
        <f t="shared" si="6"/>
        <v>51.857433237541187</v>
      </c>
      <c r="O9" s="31">
        <f t="shared" si="7"/>
        <v>5.3114525121669232</v>
      </c>
    </row>
    <row r="10" spans="1:15" x14ac:dyDescent="0.3">
      <c r="A10" s="12">
        <f t="shared" si="8"/>
        <v>4.0000000000000009</v>
      </c>
      <c r="B10" s="19">
        <v>0.58299999999999996</v>
      </c>
      <c r="C10" s="19">
        <v>0.61560000000000004</v>
      </c>
      <c r="D10" s="19">
        <v>0.54190000000000005</v>
      </c>
      <c r="F10">
        <f t="shared" si="0"/>
        <v>0.35919999999999996</v>
      </c>
      <c r="G10">
        <f t="shared" si="1"/>
        <v>0.36090000000000005</v>
      </c>
      <c r="H10">
        <f t="shared" si="2"/>
        <v>0.25840000000000007</v>
      </c>
      <c r="J10" s="32">
        <f t="shared" si="3"/>
        <v>37.765472769327815</v>
      </c>
      <c r="K10" s="32">
        <f t="shared" si="4"/>
        <v>37.944206911053492</v>
      </c>
      <c r="L10" s="32">
        <f t="shared" si="5"/>
        <v>27.167589542300423</v>
      </c>
      <c r="N10" s="32">
        <f t="shared" si="6"/>
        <v>34.292423074227237</v>
      </c>
      <c r="O10" s="31">
        <f t="shared" si="7"/>
        <v>5.0385464912417453</v>
      </c>
    </row>
    <row r="11" spans="1:15" x14ac:dyDescent="0.3">
      <c r="A11" s="12">
        <f t="shared" si="8"/>
        <v>5.6568542494923815</v>
      </c>
      <c r="B11" s="19">
        <v>0.50970000000000004</v>
      </c>
      <c r="C11" s="19">
        <v>0.53339999999999999</v>
      </c>
      <c r="D11" s="19">
        <v>0.55210000000000004</v>
      </c>
      <c r="F11">
        <f t="shared" si="0"/>
        <v>0.28590000000000004</v>
      </c>
      <c r="G11">
        <f t="shared" si="1"/>
        <v>0.2787</v>
      </c>
      <c r="H11">
        <f t="shared" si="2"/>
        <v>0.26860000000000006</v>
      </c>
      <c r="J11" s="32">
        <f t="shared" si="3"/>
        <v>30.058877129039047</v>
      </c>
      <c r="K11" s="32">
        <f t="shared" si="4"/>
        <v>29.301885469965654</v>
      </c>
      <c r="L11" s="32">
        <f t="shared" si="5"/>
        <v>28.239994392654381</v>
      </c>
      <c r="N11" s="32">
        <f t="shared" si="6"/>
        <v>29.200252330553027</v>
      </c>
      <c r="O11" s="31">
        <f t="shared" si="7"/>
        <v>0.74602527814620867</v>
      </c>
    </row>
    <row r="12" spans="1:15" s="7" customFormat="1" x14ac:dyDescent="0.3">
      <c r="A12" s="3"/>
      <c r="B12" s="10"/>
      <c r="C12" s="3"/>
    </row>
    <row r="13" spans="1:15" s="7" customFormat="1" x14ac:dyDescent="0.3"/>
    <row r="24" spans="1:1" x14ac:dyDescent="0.3">
      <c r="A24" s="1"/>
    </row>
    <row r="25" spans="1:1" x14ac:dyDescent="0.3">
      <c r="A25" s="1"/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56"/>
  <sheetViews>
    <sheetView topLeftCell="A13" workbookViewId="0">
      <selection activeCell="B26" sqref="B26"/>
    </sheetView>
  </sheetViews>
  <sheetFormatPr defaultRowHeight="15.6" x14ac:dyDescent="0.3"/>
  <cols>
    <col min="1" max="1" width="19.8984375" customWidth="1"/>
    <col min="2" max="2" width="19.59765625" customWidth="1"/>
    <col min="3" max="3" width="10.09765625" bestFit="1" customWidth="1"/>
    <col min="5" max="5" width="10.19921875" customWidth="1"/>
    <col min="6" max="6" width="14.3984375" customWidth="1"/>
    <col min="7" max="7" width="11.5" bestFit="1" customWidth="1"/>
    <col min="10" max="10" width="11.69921875" customWidth="1"/>
    <col min="11" max="11" width="11" customWidth="1"/>
    <col min="14" max="14" width="17.59765625" customWidth="1"/>
    <col min="15" max="15" width="12.09765625" bestFit="1" customWidth="1"/>
  </cols>
  <sheetData>
    <row r="1" spans="1:16" x14ac:dyDescent="0.3">
      <c r="A1" s="7"/>
      <c r="B1" s="7" t="s">
        <v>0</v>
      </c>
      <c r="C1" s="7" t="s">
        <v>1</v>
      </c>
      <c r="D1" s="7" t="s">
        <v>2</v>
      </c>
      <c r="E1" s="33" t="s">
        <v>7</v>
      </c>
      <c r="F1" s="16" t="s">
        <v>11</v>
      </c>
      <c r="G1" s="34" t="s">
        <v>12</v>
      </c>
      <c r="H1" s="33" t="s">
        <v>13</v>
      </c>
      <c r="I1" s="3"/>
      <c r="J1" s="7"/>
      <c r="K1" s="7" t="s">
        <v>48</v>
      </c>
      <c r="L1" s="7" t="s">
        <v>49</v>
      </c>
      <c r="M1" s="7"/>
      <c r="N1" s="7" t="s">
        <v>50</v>
      </c>
      <c r="O1" s="7"/>
    </row>
    <row r="2" spans="1:16" x14ac:dyDescent="0.3">
      <c r="A2" s="7" t="s">
        <v>65</v>
      </c>
      <c r="B2" s="9">
        <v>159444.42000000001</v>
      </c>
      <c r="C2" s="7">
        <v>0.9</v>
      </c>
      <c r="D2" s="35">
        <f>C2/B2</f>
        <v>5.6446001685101297E-6</v>
      </c>
      <c r="E2" s="36">
        <f>D2/2</f>
        <v>2.8223000842550649E-6</v>
      </c>
      <c r="F2" s="37">
        <f>D2/4</f>
        <v>1.4111500421275324E-6</v>
      </c>
      <c r="G2" s="37">
        <f>D2/8</f>
        <v>7.0557502106376622E-7</v>
      </c>
      <c r="H2" s="37">
        <f>D2/16</f>
        <v>3.5278751053188311E-7</v>
      </c>
      <c r="I2" s="36"/>
      <c r="J2" s="7"/>
      <c r="K2" s="7"/>
      <c r="L2" s="7"/>
      <c r="M2" s="7"/>
      <c r="N2" s="7"/>
      <c r="O2" s="7"/>
    </row>
    <row r="3" spans="1:16" x14ac:dyDescent="0.3">
      <c r="A3" s="7"/>
      <c r="B3" s="7"/>
      <c r="C3" s="7"/>
      <c r="D3" s="35"/>
      <c r="E3" s="38" t="s">
        <v>66</v>
      </c>
      <c r="F3" s="38" t="s">
        <v>66</v>
      </c>
      <c r="G3" s="38" t="s">
        <v>66</v>
      </c>
      <c r="H3" s="38" t="s">
        <v>66</v>
      </c>
      <c r="I3" s="38"/>
      <c r="J3" s="7"/>
      <c r="K3" s="7" t="s">
        <v>51</v>
      </c>
      <c r="L3" s="7" t="s">
        <v>52</v>
      </c>
      <c r="M3" s="7"/>
      <c r="N3" s="3" t="s">
        <v>15</v>
      </c>
      <c r="O3" s="41">
        <v>0.55000000000000004</v>
      </c>
    </row>
    <row r="4" spans="1:16" x14ac:dyDescent="0.3">
      <c r="A4" s="7"/>
      <c r="B4" s="7"/>
      <c r="C4" s="7"/>
      <c r="D4" s="35"/>
      <c r="E4" s="39"/>
      <c r="F4" s="39"/>
      <c r="G4" s="39"/>
      <c r="H4" s="39"/>
      <c r="I4" s="7"/>
      <c r="J4" s="7"/>
      <c r="K4" s="7"/>
      <c r="L4" s="7" t="s">
        <v>53</v>
      </c>
      <c r="M4" s="7"/>
      <c r="N4" s="7" t="s">
        <v>82</v>
      </c>
      <c r="O4" s="7">
        <v>0.02</v>
      </c>
      <c r="P4" s="7"/>
    </row>
    <row r="5" spans="1:16" x14ac:dyDescent="0.3">
      <c r="A5" s="7" t="s">
        <v>15</v>
      </c>
      <c r="B5" s="7">
        <v>25000</v>
      </c>
      <c r="C5" s="7">
        <v>0.55000000000000004</v>
      </c>
      <c r="D5" s="7"/>
      <c r="E5" s="42" t="s">
        <v>67</v>
      </c>
      <c r="F5" s="3">
        <f>0.0000002/B5</f>
        <v>7.9999999999999998E-12</v>
      </c>
      <c r="G5" s="3"/>
      <c r="H5" s="3"/>
      <c r="I5" s="23"/>
      <c r="J5" s="7"/>
      <c r="K5" s="7"/>
      <c r="L5" s="7" t="s">
        <v>54</v>
      </c>
      <c r="M5" s="7"/>
      <c r="N5" s="7" t="s">
        <v>68</v>
      </c>
      <c r="O5" s="7">
        <v>2E-3</v>
      </c>
      <c r="P5" s="7"/>
    </row>
    <row r="6" spans="1:16" x14ac:dyDescent="0.3">
      <c r="A6" s="7"/>
      <c r="B6" s="7"/>
      <c r="C6" s="7"/>
      <c r="D6" s="7"/>
      <c r="E6" s="7"/>
      <c r="F6" s="7"/>
      <c r="G6" s="7"/>
      <c r="H6" s="7"/>
      <c r="I6" s="23"/>
      <c r="J6" s="7"/>
      <c r="K6" s="7"/>
      <c r="L6" s="7" t="s">
        <v>55</v>
      </c>
      <c r="M6" s="7"/>
      <c r="N6" s="7"/>
      <c r="O6" s="7"/>
      <c r="P6" s="7"/>
    </row>
    <row r="7" spans="1:16" ht="31.2" x14ac:dyDescent="0.3">
      <c r="A7" s="4" t="s">
        <v>83</v>
      </c>
      <c r="B7" s="4" t="s">
        <v>8</v>
      </c>
      <c r="C7" s="4" t="s">
        <v>9</v>
      </c>
      <c r="D7" s="4" t="s">
        <v>10</v>
      </c>
      <c r="E7" s="4" t="s">
        <v>4</v>
      </c>
      <c r="F7" s="4" t="s">
        <v>16</v>
      </c>
      <c r="G7" s="4" t="s">
        <v>56</v>
      </c>
      <c r="H7" s="4" t="s">
        <v>48</v>
      </c>
      <c r="I7" s="4" t="s">
        <v>6</v>
      </c>
      <c r="J7" s="4" t="s">
        <v>57</v>
      </c>
      <c r="K7" s="43"/>
      <c r="N7" s="7"/>
      <c r="O7" s="7"/>
      <c r="P7" s="7"/>
    </row>
    <row r="8" spans="1:16" x14ac:dyDescent="0.3">
      <c r="A8" s="8" t="s">
        <v>3</v>
      </c>
      <c r="B8" s="6">
        <v>0</v>
      </c>
      <c r="C8" s="14">
        <f>B8/(0.00000121)*1000000</f>
        <v>0</v>
      </c>
      <c r="D8" s="44" t="s">
        <v>5</v>
      </c>
      <c r="E8" s="40">
        <f>$C$15-C8</f>
        <v>11.338269866666669</v>
      </c>
      <c r="F8" s="13">
        <v>0</v>
      </c>
      <c r="G8" s="13">
        <f>200-C8-E8-F8-H8</f>
        <v>168.66173013333332</v>
      </c>
      <c r="H8" s="6">
        <v>20</v>
      </c>
      <c r="I8" s="5" t="s">
        <v>28</v>
      </c>
      <c r="J8" s="45"/>
      <c r="K8" s="7"/>
      <c r="L8" s="7"/>
      <c r="M8" s="7"/>
      <c r="N8" s="7"/>
      <c r="O8" s="7"/>
    </row>
    <row r="9" spans="1:16" x14ac:dyDescent="0.3">
      <c r="A9" s="12">
        <v>0</v>
      </c>
      <c r="B9" s="46">
        <f>$B$11*A9</f>
        <v>0</v>
      </c>
      <c r="C9" s="14">
        <f>B9/(G2)*1000000</f>
        <v>0</v>
      </c>
      <c r="D9" s="44" t="s">
        <v>5</v>
      </c>
      <c r="E9" s="40">
        <f t="shared" ref="E9:E17" si="0">$C$15-C9</f>
        <v>11.338269866666669</v>
      </c>
      <c r="F9" s="13">
        <v>100</v>
      </c>
      <c r="G9" s="13">
        <f t="shared" ref="G9:G15" si="1">200-C9-E9-F9-H9</f>
        <v>68.661730133333322</v>
      </c>
      <c r="H9" s="6">
        <v>20</v>
      </c>
      <c r="I9" s="5" t="s">
        <v>29</v>
      </c>
      <c r="J9" s="47"/>
      <c r="K9" s="7"/>
      <c r="L9" s="7"/>
      <c r="M9" s="7"/>
      <c r="N9" s="7"/>
      <c r="O9" s="7" t="s">
        <v>69</v>
      </c>
    </row>
    <row r="10" spans="1:16" x14ac:dyDescent="0.3">
      <c r="A10" s="12">
        <v>0.5</v>
      </c>
      <c r="B10" s="17">
        <f>$F$5*A10</f>
        <v>3.9999999999999999E-12</v>
      </c>
      <c r="C10" s="14">
        <f>B10/(H2)*1000000</f>
        <v>11.338269866666668</v>
      </c>
      <c r="D10" s="44" t="s">
        <v>13</v>
      </c>
      <c r="E10" s="40">
        <f t="shared" si="0"/>
        <v>0</v>
      </c>
      <c r="F10" s="13">
        <v>100</v>
      </c>
      <c r="G10" s="13">
        <f t="shared" si="1"/>
        <v>68.661730133333322</v>
      </c>
      <c r="H10" s="6">
        <v>20</v>
      </c>
      <c r="I10" s="5" t="s">
        <v>30</v>
      </c>
      <c r="J10" s="47"/>
      <c r="K10" s="7"/>
      <c r="L10" s="3"/>
      <c r="M10" s="7"/>
      <c r="N10" s="7"/>
      <c r="O10" s="7"/>
    </row>
    <row r="11" spans="1:16" x14ac:dyDescent="0.3">
      <c r="A11" s="12">
        <v>1</v>
      </c>
      <c r="B11" s="17">
        <v>7.9999999999999998E-12</v>
      </c>
      <c r="C11" s="14">
        <f>B11/(G2)*1000000</f>
        <v>11.338269866666668</v>
      </c>
      <c r="D11" s="44" t="s">
        <v>12</v>
      </c>
      <c r="E11" s="40">
        <f t="shared" si="0"/>
        <v>0</v>
      </c>
      <c r="F11" s="13">
        <v>100</v>
      </c>
      <c r="G11" s="13">
        <f t="shared" si="1"/>
        <v>68.661730133333322</v>
      </c>
      <c r="H11" s="6">
        <v>20</v>
      </c>
      <c r="I11" s="5" t="s">
        <v>31</v>
      </c>
      <c r="J11" s="47"/>
      <c r="K11" s="7"/>
      <c r="L11" s="2"/>
      <c r="M11" s="7"/>
      <c r="N11" s="7"/>
      <c r="O11" s="7"/>
    </row>
    <row r="12" spans="1:16" x14ac:dyDescent="0.3">
      <c r="A12" s="12">
        <f>2^0.5*A11</f>
        <v>1.4142135623730951</v>
      </c>
      <c r="B12" s="17">
        <f>$F$5*A12</f>
        <v>1.1313708498984761E-11</v>
      </c>
      <c r="C12" s="14">
        <f>B12/(F2)*1000000</f>
        <v>8.0173675096430941</v>
      </c>
      <c r="D12" s="44" t="s">
        <v>11</v>
      </c>
      <c r="E12" s="40">
        <f t="shared" si="0"/>
        <v>3.3209023570235754</v>
      </c>
      <c r="F12" s="13">
        <v>100</v>
      </c>
      <c r="G12" s="13">
        <f t="shared" si="1"/>
        <v>68.661730133333322</v>
      </c>
      <c r="H12" s="6">
        <v>20</v>
      </c>
      <c r="I12" s="5" t="s">
        <v>32</v>
      </c>
      <c r="J12" s="47"/>
      <c r="K12" s="7"/>
      <c r="L12" s="2"/>
      <c r="M12" s="7"/>
      <c r="N12" s="7"/>
      <c r="O12" s="7"/>
    </row>
    <row r="13" spans="1:16" x14ac:dyDescent="0.3">
      <c r="A13" s="12">
        <f t="shared" ref="A13:A17" si="2">2^0.5*A12</f>
        <v>2.0000000000000004</v>
      </c>
      <c r="B13" s="17">
        <f>$F$5*A13</f>
        <v>1.6000000000000003E-11</v>
      </c>
      <c r="C13" s="14">
        <f>B13/(F2)*1000000</f>
        <v>11.338269866666669</v>
      </c>
      <c r="D13" s="44" t="s">
        <v>11</v>
      </c>
      <c r="E13" s="40">
        <f t="shared" si="0"/>
        <v>0</v>
      </c>
      <c r="F13" s="13">
        <v>100</v>
      </c>
      <c r="G13" s="13">
        <f t="shared" si="1"/>
        <v>68.661730133333322</v>
      </c>
      <c r="H13" s="6">
        <v>20</v>
      </c>
      <c r="I13" s="5" t="s">
        <v>33</v>
      </c>
      <c r="J13" s="47"/>
      <c r="K13" s="7"/>
      <c r="L13" s="2"/>
      <c r="M13" s="7"/>
      <c r="N13" s="7"/>
      <c r="O13" s="7"/>
    </row>
    <row r="14" spans="1:16" x14ac:dyDescent="0.3">
      <c r="A14" s="12">
        <f t="shared" si="2"/>
        <v>2.8284271247461907</v>
      </c>
      <c r="B14" s="17">
        <f>$F$5*A14</f>
        <v>2.2627416997969526E-11</v>
      </c>
      <c r="C14" s="14">
        <f>B14/(E2)*1000000</f>
        <v>8.0173675096430941</v>
      </c>
      <c r="D14" s="44" t="s">
        <v>7</v>
      </c>
      <c r="E14" s="40">
        <f t="shared" si="0"/>
        <v>3.3209023570235754</v>
      </c>
      <c r="F14" s="13">
        <v>100</v>
      </c>
      <c r="G14" s="13">
        <f t="shared" si="1"/>
        <v>68.661730133333322</v>
      </c>
      <c r="H14" s="6">
        <v>20</v>
      </c>
      <c r="I14" s="5" t="s">
        <v>34</v>
      </c>
      <c r="J14" s="47"/>
      <c r="K14" s="7"/>
      <c r="L14" s="2"/>
      <c r="M14" s="7"/>
      <c r="N14" s="7"/>
      <c r="O14" s="7"/>
    </row>
    <row r="15" spans="1:16" x14ac:dyDescent="0.3">
      <c r="A15" s="12">
        <f t="shared" si="2"/>
        <v>4.0000000000000009</v>
      </c>
      <c r="B15" s="17">
        <f t="shared" ref="B15:B17" si="3">$F$5*A15</f>
        <v>3.2000000000000006E-11</v>
      </c>
      <c r="C15" s="14">
        <f>B15/(E2)*1000000</f>
        <v>11.338269866666669</v>
      </c>
      <c r="D15" s="44" t="s">
        <v>7</v>
      </c>
      <c r="E15" s="40">
        <f t="shared" si="0"/>
        <v>0</v>
      </c>
      <c r="F15" s="13">
        <v>100</v>
      </c>
      <c r="G15" s="13">
        <f t="shared" si="1"/>
        <v>68.661730133333322</v>
      </c>
      <c r="H15" s="6">
        <v>20</v>
      </c>
      <c r="I15" s="5" t="s">
        <v>35</v>
      </c>
      <c r="J15" s="47"/>
      <c r="K15" s="7"/>
      <c r="L15" s="2"/>
      <c r="M15" s="7"/>
      <c r="O15" s="7"/>
    </row>
    <row r="16" spans="1:16" x14ac:dyDescent="0.3">
      <c r="A16" s="12">
        <f t="shared" si="2"/>
        <v>5.6568542494923815</v>
      </c>
      <c r="B16" s="17">
        <f t="shared" si="3"/>
        <v>4.5254833995939051E-11</v>
      </c>
      <c r="C16" s="14">
        <f>B16/(D2)*1000000</f>
        <v>8.0173675096430941</v>
      </c>
      <c r="D16" s="44" t="s">
        <v>70</v>
      </c>
      <c r="E16" s="40">
        <f t="shared" si="0"/>
        <v>3.3209023570235754</v>
      </c>
      <c r="F16" s="13">
        <v>100</v>
      </c>
      <c r="G16" s="13">
        <f>200-C16-E16-F16-H16</f>
        <v>68.661730133333322</v>
      </c>
      <c r="H16" s="6">
        <v>20</v>
      </c>
      <c r="I16" s="5" t="s">
        <v>36</v>
      </c>
      <c r="J16" s="2"/>
      <c r="K16" s="7"/>
      <c r="L16" s="2"/>
      <c r="M16" s="7"/>
      <c r="N16" s="7"/>
      <c r="O16" s="7"/>
    </row>
    <row r="17" spans="1:16" x14ac:dyDescent="0.3">
      <c r="A17" s="12">
        <f t="shared" si="2"/>
        <v>8.0000000000000018</v>
      </c>
      <c r="B17" s="17">
        <f t="shared" si="3"/>
        <v>6.4000000000000012E-11</v>
      </c>
      <c r="C17" s="14">
        <f>B17/(D2)*1000000</f>
        <v>11.338269866666669</v>
      </c>
      <c r="D17" s="44" t="s">
        <v>70</v>
      </c>
      <c r="E17" s="40">
        <f t="shared" si="0"/>
        <v>0</v>
      </c>
      <c r="F17" s="13">
        <v>100</v>
      </c>
      <c r="G17" s="13">
        <f t="shared" ref="G17" si="4">200-C17-E17-F17-H17</f>
        <v>68.661730133333322</v>
      </c>
      <c r="H17" s="6">
        <v>20</v>
      </c>
      <c r="I17" s="5" t="s">
        <v>44</v>
      </c>
      <c r="J17" s="2"/>
      <c r="K17" s="7"/>
      <c r="L17" s="2"/>
      <c r="M17" s="7"/>
      <c r="N17" s="7"/>
      <c r="O17" s="7"/>
    </row>
    <row r="18" spans="1:16" x14ac:dyDescent="0.3">
      <c r="A18" s="7" t="s">
        <v>59</v>
      </c>
      <c r="B18" s="9"/>
      <c r="C18" s="9"/>
      <c r="D18" s="9"/>
      <c r="E18" s="9"/>
      <c r="F18" s="9"/>
      <c r="G18" s="9"/>
      <c r="H18" s="9"/>
      <c r="I18" s="9"/>
      <c r="J18" s="2"/>
      <c r="L18" s="2"/>
      <c r="M18" s="7"/>
      <c r="N18" s="7"/>
      <c r="O18" s="7"/>
    </row>
    <row r="19" spans="1:16" x14ac:dyDescent="0.3">
      <c r="B19" s="7"/>
      <c r="C19" s="7" t="s">
        <v>71</v>
      </c>
      <c r="D19" s="7"/>
      <c r="E19" s="7"/>
      <c r="F19" s="7"/>
      <c r="G19" s="7"/>
      <c r="H19" s="7"/>
      <c r="J19" s="2"/>
      <c r="L19" s="2"/>
      <c r="M19" s="7"/>
      <c r="N19" s="7"/>
      <c r="O19" s="7"/>
    </row>
    <row r="20" spans="1:16" x14ac:dyDescent="0.3">
      <c r="A20" s="7" t="s">
        <v>62</v>
      </c>
      <c r="B20" s="7"/>
      <c r="C20" s="7" t="s">
        <v>60</v>
      </c>
      <c r="D20" s="7"/>
      <c r="E20" s="7"/>
      <c r="F20" s="7"/>
      <c r="G20" s="7"/>
      <c r="H20" s="7"/>
      <c r="J20" s="7"/>
      <c r="L20" s="2"/>
      <c r="M20" s="7"/>
      <c r="N20" s="7"/>
      <c r="O20" s="7"/>
    </row>
    <row r="21" spans="1:16" x14ac:dyDescent="0.3">
      <c r="C21" s="7" t="s">
        <v>61</v>
      </c>
      <c r="J21" s="7"/>
      <c r="L21" s="1"/>
    </row>
    <row r="22" spans="1:16" x14ac:dyDescent="0.3">
      <c r="J22" s="7"/>
    </row>
    <row r="24" spans="1:16" ht="35.25" customHeight="1" x14ac:dyDescent="0.3">
      <c r="N24" s="7" t="s">
        <v>40</v>
      </c>
      <c r="O24" s="7"/>
      <c r="P24" s="7"/>
    </row>
    <row r="25" spans="1:16" x14ac:dyDescent="0.3">
      <c r="A25" s="49" t="s">
        <v>58</v>
      </c>
      <c r="G25" t="s">
        <v>46</v>
      </c>
      <c r="N25" s="7"/>
      <c r="O25" s="7"/>
      <c r="P25" s="7"/>
    </row>
    <row r="26" spans="1:16" ht="31.2" x14ac:dyDescent="0.3">
      <c r="B26" s="4" t="s">
        <v>92</v>
      </c>
      <c r="C26">
        <v>1</v>
      </c>
      <c r="D26">
        <v>2</v>
      </c>
      <c r="E26">
        <v>3</v>
      </c>
      <c r="J26" t="s">
        <v>39</v>
      </c>
      <c r="N26" s="7"/>
      <c r="O26" s="7"/>
      <c r="P26" s="7"/>
    </row>
    <row r="27" spans="1:16" x14ac:dyDescent="0.3">
      <c r="B27" s="8" t="s">
        <v>3</v>
      </c>
      <c r="C27" s="24">
        <v>7154</v>
      </c>
      <c r="D27" s="15">
        <v>7257</v>
      </c>
      <c r="E27" s="15">
        <v>7218</v>
      </c>
      <c r="N27" s="7"/>
      <c r="O27" s="7" t="s">
        <v>40</v>
      </c>
      <c r="P27" s="7" t="s">
        <v>72</v>
      </c>
    </row>
    <row r="28" spans="1:16" x14ac:dyDescent="0.3">
      <c r="B28" s="12">
        <v>0</v>
      </c>
      <c r="C28" s="15">
        <v>13425</v>
      </c>
      <c r="D28" s="15">
        <v>13080</v>
      </c>
      <c r="E28" s="15">
        <v>13014</v>
      </c>
      <c r="K28" s="31">
        <f>G29/$F$29*100</f>
        <v>105.15930687534936</v>
      </c>
      <c r="L28" s="31">
        <f>H29/$F$29*100</f>
        <v>97.646730016769141</v>
      </c>
      <c r="M28" s="31">
        <f>I29/$F$29*100</f>
        <v>97.193963107881501</v>
      </c>
      <c r="N28" s="7"/>
      <c r="O28" s="20">
        <f>AVERAGE(K28:M28)</f>
        <v>100</v>
      </c>
      <c r="P28" s="48">
        <f>_xlfn.STDEV.P(K28:M28)</f>
        <v>3.6528605269447199</v>
      </c>
    </row>
    <row r="29" spans="1:16" x14ac:dyDescent="0.3">
      <c r="B29" s="12">
        <v>0.5</v>
      </c>
      <c r="C29" s="15">
        <v>13156</v>
      </c>
      <c r="D29" s="15">
        <v>12727</v>
      </c>
      <c r="E29" s="15">
        <v>12919</v>
      </c>
      <c r="F29" s="32">
        <f>AVERAGE(G29:I29)</f>
        <v>5963.333333333333</v>
      </c>
      <c r="G29">
        <f>C28-$C$27</f>
        <v>6271</v>
      </c>
      <c r="H29">
        <f>D28-$D$27</f>
        <v>5823</v>
      </c>
      <c r="I29">
        <f>E28-$E$27</f>
        <v>5796</v>
      </c>
      <c r="K29" s="31">
        <f t="shared" ref="K29:M36" si="5">G30/$F$29*100</f>
        <v>100.6484069312465</v>
      </c>
      <c r="L29" s="31">
        <f t="shared" si="5"/>
        <v>91.727221911682506</v>
      </c>
      <c r="M29" s="31">
        <f t="shared" si="5"/>
        <v>95.600894354387933</v>
      </c>
      <c r="N29" s="7"/>
      <c r="O29" s="20">
        <f t="shared" ref="O29:O36" si="6">AVERAGE(K29:M29)</f>
        <v>95.99217439910565</v>
      </c>
      <c r="P29" s="48">
        <f t="shared" ref="P29:P36" si="7">_xlfn.STDEV.P(K29:M29)</f>
        <v>3.652552586285283</v>
      </c>
    </row>
    <row r="30" spans="1:16" x14ac:dyDescent="0.3">
      <c r="B30" s="12">
        <v>1</v>
      </c>
      <c r="C30" s="15">
        <v>12094</v>
      </c>
      <c r="D30" s="15">
        <v>11715</v>
      </c>
      <c r="E30" s="15">
        <v>11631</v>
      </c>
      <c r="G30">
        <f t="shared" ref="G30:G36" si="8">C29-$C$27</f>
        <v>6002</v>
      </c>
      <c r="H30">
        <f t="shared" ref="H30:H37" si="9">D29-$D$27</f>
        <v>5470</v>
      </c>
      <c r="I30">
        <f t="shared" ref="I30:I36" si="10">E29-$E$27</f>
        <v>5701</v>
      </c>
      <c r="K30" s="31">
        <f t="shared" si="5"/>
        <v>82.839575181665737</v>
      </c>
      <c r="L30" s="31">
        <f t="shared" si="5"/>
        <v>74.756847400782561</v>
      </c>
      <c r="M30" s="31">
        <f t="shared" si="5"/>
        <v>74.002235885969824</v>
      </c>
      <c r="N30" s="7"/>
      <c r="O30" s="20">
        <f t="shared" si="6"/>
        <v>77.199552822806041</v>
      </c>
      <c r="P30" s="48">
        <f t="shared" si="7"/>
        <v>3.9999790658535503</v>
      </c>
    </row>
    <row r="31" spans="1:16" x14ac:dyDescent="0.3">
      <c r="B31" s="12">
        <f>2^0.5*B30</f>
        <v>1.4142135623730951</v>
      </c>
      <c r="C31" s="15">
        <v>10510</v>
      </c>
      <c r="D31" s="15">
        <v>9842</v>
      </c>
      <c r="E31" s="15">
        <v>10056</v>
      </c>
      <c r="G31">
        <f t="shared" si="8"/>
        <v>4940</v>
      </c>
      <c r="H31">
        <f t="shared" si="9"/>
        <v>4458</v>
      </c>
      <c r="I31">
        <f t="shared" si="10"/>
        <v>4413</v>
      </c>
      <c r="K31" s="31">
        <f t="shared" si="5"/>
        <v>56.277249860257129</v>
      </c>
      <c r="L31" s="31">
        <f t="shared" si="5"/>
        <v>43.348239239798772</v>
      </c>
      <c r="M31" s="31">
        <f t="shared" si="5"/>
        <v>47.590832867523758</v>
      </c>
      <c r="N31" s="7"/>
      <c r="O31" s="20">
        <f t="shared" si="6"/>
        <v>49.072107322526556</v>
      </c>
      <c r="P31" s="48">
        <f t="shared" si="7"/>
        <v>5.3811683622465107</v>
      </c>
    </row>
    <row r="32" spans="1:16" x14ac:dyDescent="0.3">
      <c r="B32" s="12">
        <f t="shared" ref="B32:B36" si="11">2^0.5*B31</f>
        <v>2.0000000000000004</v>
      </c>
      <c r="C32" s="15">
        <v>9036</v>
      </c>
      <c r="D32" s="15">
        <v>8702</v>
      </c>
      <c r="E32" s="15">
        <v>8353</v>
      </c>
      <c r="G32">
        <f t="shared" si="8"/>
        <v>3356</v>
      </c>
      <c r="H32">
        <f t="shared" si="9"/>
        <v>2585</v>
      </c>
      <c r="I32">
        <f t="shared" si="10"/>
        <v>2838</v>
      </c>
      <c r="K32" s="31">
        <f t="shared" si="5"/>
        <v>31.559530463946338</v>
      </c>
      <c r="L32" s="31">
        <f t="shared" si="5"/>
        <v>24.231414197875907</v>
      </c>
      <c r="M32" s="31">
        <f t="shared" si="5"/>
        <v>19.032979318054778</v>
      </c>
      <c r="N32" s="7"/>
      <c r="O32" s="20">
        <f t="shared" si="6"/>
        <v>24.941307993292341</v>
      </c>
      <c r="P32" s="48">
        <f t="shared" si="7"/>
        <v>5.1385200725006035</v>
      </c>
    </row>
    <row r="33" spans="2:16" x14ac:dyDescent="0.3">
      <c r="B33" s="12">
        <f t="shared" si="11"/>
        <v>2.8284271247461907</v>
      </c>
      <c r="C33" s="15">
        <v>7845</v>
      </c>
      <c r="D33" s="15">
        <v>7817</v>
      </c>
      <c r="E33" s="15">
        <v>7709</v>
      </c>
      <c r="G33">
        <f t="shared" si="8"/>
        <v>1882</v>
      </c>
      <c r="H33">
        <f t="shared" si="9"/>
        <v>1445</v>
      </c>
      <c r="I33">
        <f t="shared" si="10"/>
        <v>1135</v>
      </c>
      <c r="K33" s="31">
        <f t="shared" si="5"/>
        <v>11.587479038569032</v>
      </c>
      <c r="L33" s="31">
        <f t="shared" si="5"/>
        <v>9.3907210732252668</v>
      </c>
      <c r="M33" s="31">
        <f t="shared" si="5"/>
        <v>8.2336500838457241</v>
      </c>
      <c r="N33" s="7"/>
      <c r="O33" s="20">
        <f t="shared" si="6"/>
        <v>9.7372833985466745</v>
      </c>
      <c r="P33" s="48">
        <f t="shared" si="7"/>
        <v>1.3909520117253598</v>
      </c>
    </row>
    <row r="34" spans="2:16" x14ac:dyDescent="0.3">
      <c r="B34" s="12">
        <f t="shared" si="11"/>
        <v>4.0000000000000009</v>
      </c>
      <c r="C34" s="15">
        <v>7748</v>
      </c>
      <c r="D34" s="15">
        <v>7710</v>
      </c>
      <c r="E34" s="15">
        <v>7522</v>
      </c>
      <c r="G34">
        <f t="shared" si="8"/>
        <v>691</v>
      </c>
      <c r="H34">
        <f t="shared" si="9"/>
        <v>560</v>
      </c>
      <c r="I34">
        <f t="shared" si="10"/>
        <v>491</v>
      </c>
      <c r="K34" s="31">
        <f t="shared" si="5"/>
        <v>9.9608719955282279</v>
      </c>
      <c r="L34" s="31">
        <f t="shared" si="5"/>
        <v>7.5964225824482954</v>
      </c>
      <c r="M34" s="31">
        <f t="shared" si="5"/>
        <v>5.0978200111794303</v>
      </c>
      <c r="N34" s="7"/>
      <c r="O34" s="20">
        <f t="shared" si="6"/>
        <v>7.5517048630519845</v>
      </c>
      <c r="P34" s="48">
        <f t="shared" si="7"/>
        <v>1.9855844490461252</v>
      </c>
    </row>
    <row r="35" spans="2:16" x14ac:dyDescent="0.3">
      <c r="B35" s="12">
        <f t="shared" si="11"/>
        <v>5.6568542494923815</v>
      </c>
      <c r="C35" s="15">
        <v>7697</v>
      </c>
      <c r="D35" s="15">
        <v>7667</v>
      </c>
      <c r="E35" s="15">
        <v>7660</v>
      </c>
      <c r="G35">
        <f t="shared" si="8"/>
        <v>594</v>
      </c>
      <c r="H35">
        <f t="shared" si="9"/>
        <v>453</v>
      </c>
      <c r="I35">
        <f t="shared" si="10"/>
        <v>304</v>
      </c>
      <c r="K35" s="31">
        <f t="shared" si="5"/>
        <v>9.1056456120737845</v>
      </c>
      <c r="L35" s="31">
        <f t="shared" si="5"/>
        <v>6.8753493571827837</v>
      </c>
      <c r="M35" s="31">
        <f t="shared" si="5"/>
        <v>7.4119619899385132</v>
      </c>
      <c r="N35" s="7"/>
      <c r="O35" s="20">
        <f t="shared" si="6"/>
        <v>7.7976523197316938</v>
      </c>
      <c r="P35" s="48">
        <f t="shared" si="7"/>
        <v>0.95048167403592043</v>
      </c>
    </row>
    <row r="36" spans="2:16" x14ac:dyDescent="0.3">
      <c r="B36" s="12">
        <f t="shared" si="11"/>
        <v>8.0000000000000018</v>
      </c>
      <c r="C36" s="15">
        <v>7682</v>
      </c>
      <c r="D36" s="15">
        <v>7626</v>
      </c>
      <c r="E36" s="15">
        <v>7724</v>
      </c>
      <c r="G36">
        <f t="shared" si="8"/>
        <v>543</v>
      </c>
      <c r="H36">
        <f t="shared" si="9"/>
        <v>410</v>
      </c>
      <c r="I36">
        <f t="shared" si="10"/>
        <v>442</v>
      </c>
      <c r="K36" s="31">
        <f t="shared" si="5"/>
        <v>8.8541084404695365</v>
      </c>
      <c r="L36" s="31">
        <f t="shared" si="5"/>
        <v>6.1878144214645054</v>
      </c>
      <c r="M36" s="31">
        <f t="shared" si="5"/>
        <v>8.4851872554499721</v>
      </c>
      <c r="O36" s="20">
        <f t="shared" si="6"/>
        <v>7.8423700391280038</v>
      </c>
      <c r="P36" s="48">
        <f t="shared" si="7"/>
        <v>1.1796020315189508</v>
      </c>
    </row>
    <row r="37" spans="2:16" x14ac:dyDescent="0.3">
      <c r="C37" s="15"/>
      <c r="D37" s="15"/>
      <c r="G37">
        <f>C36-$C$27</f>
        <v>528</v>
      </c>
      <c r="H37">
        <f t="shared" si="9"/>
        <v>369</v>
      </c>
      <c r="I37">
        <f>E36-$E$27</f>
        <v>506</v>
      </c>
    </row>
    <row r="38" spans="2:16" x14ac:dyDescent="0.3">
      <c r="B38" s="1"/>
      <c r="C38" s="22"/>
      <c r="D38" s="22"/>
      <c r="E38" s="1"/>
      <c r="F38" s="1"/>
      <c r="G38" s="1"/>
    </row>
    <row r="39" spans="2:16" x14ac:dyDescent="0.3">
      <c r="B39" s="1"/>
      <c r="C39" s="22"/>
      <c r="D39" s="22"/>
      <c r="E39" s="1"/>
      <c r="F39" s="22"/>
      <c r="G39" s="1"/>
    </row>
    <row r="40" spans="2:16" x14ac:dyDescent="0.3">
      <c r="B40" s="1"/>
      <c r="C40" s="22"/>
      <c r="D40" s="22"/>
      <c r="E40" s="1"/>
      <c r="F40" s="22"/>
      <c r="G40" s="1"/>
    </row>
    <row r="41" spans="2:16" x14ac:dyDescent="0.3">
      <c r="B41" s="1"/>
      <c r="C41" s="22"/>
      <c r="D41" s="22"/>
      <c r="E41" s="1"/>
      <c r="F41" s="22"/>
      <c r="G41" s="1"/>
    </row>
    <row r="42" spans="2:16" x14ac:dyDescent="0.3">
      <c r="B42" s="1"/>
      <c r="C42" s="22"/>
      <c r="D42" s="22"/>
      <c r="E42" s="1"/>
      <c r="F42" s="22"/>
      <c r="G42" s="1"/>
    </row>
    <row r="43" spans="2:16" x14ac:dyDescent="0.3">
      <c r="B43" s="1"/>
      <c r="C43" s="22"/>
      <c r="D43" s="22"/>
      <c r="E43" s="1"/>
      <c r="F43" s="22"/>
      <c r="G43" s="1"/>
    </row>
    <row r="44" spans="2:16" x14ac:dyDescent="0.3">
      <c r="B44" s="1"/>
      <c r="C44" s="22"/>
      <c r="D44" s="22"/>
      <c r="E44" s="1"/>
      <c r="F44" s="22"/>
      <c r="G44" s="1"/>
    </row>
    <row r="45" spans="2:16" x14ac:dyDescent="0.3">
      <c r="B45" s="1"/>
      <c r="C45" s="22"/>
      <c r="D45" s="22"/>
      <c r="E45" s="1"/>
      <c r="F45" s="22"/>
      <c r="G45" s="1"/>
    </row>
    <row r="46" spans="2:16" x14ac:dyDescent="0.3">
      <c r="B46" s="1"/>
      <c r="C46" s="22"/>
      <c r="D46" s="22"/>
      <c r="E46" s="1"/>
      <c r="F46" s="22"/>
      <c r="G46" s="1"/>
    </row>
    <row r="47" spans="2:16" x14ac:dyDescent="0.3">
      <c r="B47" s="1"/>
      <c r="C47" s="22"/>
      <c r="D47" s="1"/>
      <c r="E47" s="1"/>
      <c r="F47" s="22"/>
      <c r="G47" s="1"/>
    </row>
    <row r="48" spans="2:16" x14ac:dyDescent="0.3">
      <c r="B48" s="1"/>
      <c r="C48" s="22"/>
      <c r="D48" s="1"/>
      <c r="E48" s="1"/>
      <c r="F48" s="22"/>
      <c r="G48" s="1"/>
    </row>
    <row r="49" spans="2:7" x14ac:dyDescent="0.3">
      <c r="B49" s="1"/>
      <c r="C49" s="22"/>
      <c r="D49" s="1"/>
      <c r="E49" s="1"/>
      <c r="F49" s="22"/>
      <c r="G49" s="1"/>
    </row>
    <row r="50" spans="2:7" x14ac:dyDescent="0.3">
      <c r="B50" s="1"/>
      <c r="C50" s="22"/>
      <c r="D50" s="1"/>
      <c r="E50" s="1"/>
      <c r="F50" s="22"/>
      <c r="G50" s="1"/>
    </row>
    <row r="51" spans="2:7" x14ac:dyDescent="0.3">
      <c r="B51" s="1"/>
      <c r="C51" s="22"/>
      <c r="D51" s="1"/>
      <c r="E51" s="1"/>
      <c r="F51" s="22"/>
      <c r="G51" s="1"/>
    </row>
    <row r="52" spans="2:7" x14ac:dyDescent="0.3">
      <c r="B52" s="1"/>
      <c r="C52" s="22"/>
      <c r="D52" s="1"/>
      <c r="E52" s="1"/>
      <c r="F52" s="22"/>
      <c r="G52" s="1"/>
    </row>
    <row r="53" spans="2:7" x14ac:dyDescent="0.3">
      <c r="B53" s="1"/>
      <c r="C53" s="22"/>
      <c r="D53" s="1"/>
      <c r="E53" s="1"/>
      <c r="F53" s="1"/>
      <c r="G53" s="1"/>
    </row>
    <row r="54" spans="2:7" x14ac:dyDescent="0.3">
      <c r="B54" s="1"/>
      <c r="C54" s="22"/>
      <c r="D54" s="1"/>
      <c r="E54" s="1"/>
      <c r="F54" s="1"/>
      <c r="G54" s="1"/>
    </row>
    <row r="55" spans="2:7" x14ac:dyDescent="0.3">
      <c r="B55" s="1"/>
      <c r="C55" s="22"/>
      <c r="D55" s="1"/>
      <c r="E55" s="1"/>
      <c r="F55" s="1"/>
      <c r="G55" s="1"/>
    </row>
    <row r="56" spans="2:7" x14ac:dyDescent="0.3">
      <c r="B56" s="1"/>
      <c r="C56" s="22"/>
      <c r="D56" s="1"/>
      <c r="E56" s="1"/>
      <c r="F56" s="1"/>
      <c r="G56" s="1"/>
    </row>
  </sheetData>
  <pageMargins left="0.7" right="0.7" top="0.75" bottom="0.75" header="0.3" footer="0.3"/>
  <pageSetup paperSize="9" orientation="portrait" horizontalDpi="4294967293" verticalDpi="4294967293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34"/>
  <sheetViews>
    <sheetView workbookViewId="0">
      <selection activeCell="A2" sqref="A2"/>
    </sheetView>
  </sheetViews>
  <sheetFormatPr defaultRowHeight="15.6" x14ac:dyDescent="0.3"/>
  <cols>
    <col min="1" max="1" width="19.59765625" customWidth="1"/>
    <col min="2" max="2" width="10.09765625" bestFit="1" customWidth="1"/>
    <col min="4" max="4" width="10.19921875" customWidth="1"/>
    <col min="5" max="5" width="14.3984375" customWidth="1"/>
    <col min="6" max="6" width="11.5" bestFit="1" customWidth="1"/>
    <col min="9" max="9" width="11.69921875" customWidth="1"/>
    <col min="10" max="10" width="11" customWidth="1"/>
    <col min="13" max="13" width="15.19921875" customWidth="1"/>
    <col min="14" max="14" width="12.09765625" bestFit="1" customWidth="1"/>
  </cols>
  <sheetData>
    <row r="1" spans="1:15" x14ac:dyDescent="0.3">
      <c r="F1" t="s">
        <v>46</v>
      </c>
      <c r="I1" t="s">
        <v>39</v>
      </c>
    </row>
    <row r="2" spans="1:15" ht="31.8" thickBot="1" x14ac:dyDescent="0.35">
      <c r="A2" s="4" t="s">
        <v>92</v>
      </c>
      <c r="B2">
        <v>1</v>
      </c>
      <c r="C2">
        <v>2</v>
      </c>
      <c r="D2">
        <v>3</v>
      </c>
      <c r="M2" s="7" t="s">
        <v>40</v>
      </c>
      <c r="N2" s="7"/>
      <c r="O2" s="7"/>
    </row>
    <row r="3" spans="1:15" x14ac:dyDescent="0.3">
      <c r="A3" s="8" t="s">
        <v>3</v>
      </c>
      <c r="B3" s="18">
        <v>0.16769999999999999</v>
      </c>
      <c r="C3" s="19">
        <v>0.16889999999999999</v>
      </c>
      <c r="D3" s="19">
        <v>0.158</v>
      </c>
      <c r="M3" s="7"/>
      <c r="N3" s="7"/>
      <c r="O3" s="7"/>
    </row>
    <row r="4" spans="1:15" x14ac:dyDescent="0.3">
      <c r="A4" s="12">
        <v>0</v>
      </c>
      <c r="B4" s="19">
        <v>0.36780000000000002</v>
      </c>
      <c r="C4" s="19">
        <v>0.36409999999999998</v>
      </c>
      <c r="D4" s="19">
        <v>0.38319999999999999</v>
      </c>
      <c r="M4" s="7"/>
      <c r="N4" s="7"/>
      <c r="O4" s="7"/>
    </row>
    <row r="5" spans="1:15" x14ac:dyDescent="0.3">
      <c r="A5" s="12">
        <v>0.5</v>
      </c>
      <c r="B5" s="19">
        <v>0.37</v>
      </c>
      <c r="C5" s="19">
        <v>0.39029999999999998</v>
      </c>
      <c r="D5" s="19">
        <v>0.39610000000000001</v>
      </c>
      <c r="E5" s="32">
        <f>AVERAGE(F5:H5)</f>
        <v>0.20683333333333331</v>
      </c>
      <c r="F5">
        <f>B4-$B$3</f>
        <v>0.20010000000000003</v>
      </c>
      <c r="G5">
        <f>C4-$C$3</f>
        <v>0.19519999999999998</v>
      </c>
      <c r="H5">
        <f>D4-$D$3</f>
        <v>0.22519999999999998</v>
      </c>
      <c r="M5" s="7"/>
      <c r="N5" s="7" t="s">
        <v>40</v>
      </c>
      <c r="O5" s="7" t="s">
        <v>72</v>
      </c>
    </row>
    <row r="6" spans="1:15" x14ac:dyDescent="0.3">
      <c r="A6" s="12">
        <v>1</v>
      </c>
      <c r="B6" s="19">
        <v>0.37509999999999999</v>
      </c>
      <c r="C6" s="19">
        <v>0.38740000000000002</v>
      </c>
      <c r="D6" s="19">
        <v>0.38740000000000002</v>
      </c>
      <c r="F6">
        <f t="shared" ref="F6:F10" si="0">B5-$B$3</f>
        <v>0.20230000000000001</v>
      </c>
      <c r="G6">
        <f>C5-$C$3</f>
        <v>0.22139999999999999</v>
      </c>
      <c r="H6">
        <f>D5-$D$3</f>
        <v>0.23810000000000001</v>
      </c>
      <c r="J6" s="31">
        <f>F5/$E$5*100</f>
        <v>96.744560838033863</v>
      </c>
      <c r="K6" s="31">
        <f>G5/$E$5*100</f>
        <v>94.375503626107985</v>
      </c>
      <c r="L6" s="31">
        <f>H5/$E$5*100</f>
        <v>108.87993553585818</v>
      </c>
      <c r="M6" s="7"/>
      <c r="N6" s="20">
        <f>AVERAGE(J6:L6)</f>
        <v>100</v>
      </c>
      <c r="O6" s="48">
        <f>_xlfn.STDEV.P(J6:L6)</f>
        <v>6.3531120646547219</v>
      </c>
    </row>
    <row r="7" spans="1:15" x14ac:dyDescent="0.3">
      <c r="A7" s="12">
        <v>2</v>
      </c>
      <c r="B7" s="19">
        <v>0.38179999999999997</v>
      </c>
      <c r="C7" s="19">
        <v>0.37569999999999998</v>
      </c>
      <c r="D7" s="19">
        <v>0.39350000000000002</v>
      </c>
      <c r="F7">
        <f t="shared" si="0"/>
        <v>0.2074</v>
      </c>
      <c r="G7">
        <f t="shared" ref="G7:G10" si="1">C6-$C$3</f>
        <v>0.21850000000000003</v>
      </c>
      <c r="H7">
        <f t="shared" ref="H7:H10" si="2">D6-$D$3</f>
        <v>0.22940000000000002</v>
      </c>
      <c r="J7" s="31">
        <f t="shared" ref="J7:L11" si="3">F6/$E$5*100</f>
        <v>97.808219178082197</v>
      </c>
      <c r="K7" s="31">
        <f t="shared" si="3"/>
        <v>107.04270749395648</v>
      </c>
      <c r="L7" s="31">
        <f t="shared" si="3"/>
        <v>115.11684125705077</v>
      </c>
      <c r="M7" s="7"/>
      <c r="N7" s="20">
        <f t="shared" ref="N7:N11" si="4">AVERAGE(J7:L7)</f>
        <v>106.6559226430298</v>
      </c>
      <c r="O7" s="48">
        <f t="shared" ref="O7:O11" si="5">_xlfn.STDEV.P(J7:L7)</f>
        <v>7.0715062732452001</v>
      </c>
    </row>
    <row r="8" spans="1:15" x14ac:dyDescent="0.3">
      <c r="A8" s="12">
        <v>4</v>
      </c>
      <c r="B8" s="19">
        <v>0.34599999999999997</v>
      </c>
      <c r="C8" s="19">
        <v>0.33300000000000002</v>
      </c>
      <c r="D8" s="19">
        <v>0.35909999999999997</v>
      </c>
      <c r="F8">
        <f t="shared" si="0"/>
        <v>0.21409999999999998</v>
      </c>
      <c r="G8">
        <f t="shared" si="1"/>
        <v>0.20679999999999998</v>
      </c>
      <c r="H8">
        <f t="shared" si="2"/>
        <v>0.23550000000000001</v>
      </c>
      <c r="J8" s="31">
        <f t="shared" si="3"/>
        <v>100.27397260273973</v>
      </c>
      <c r="K8" s="31">
        <f t="shared" si="3"/>
        <v>105.64061240934733</v>
      </c>
      <c r="L8" s="31">
        <f t="shared" si="3"/>
        <v>110.91055600322323</v>
      </c>
      <c r="M8" s="7"/>
      <c r="N8" s="20">
        <f t="shared" si="4"/>
        <v>105.60838033843676</v>
      </c>
      <c r="O8" s="48">
        <f t="shared" si="5"/>
        <v>4.342426801429256</v>
      </c>
    </row>
    <row r="9" spans="1:15" x14ac:dyDescent="0.3">
      <c r="A9" s="12">
        <v>8</v>
      </c>
      <c r="B9" s="19">
        <v>0.28860000000000002</v>
      </c>
      <c r="C9" s="19">
        <v>0.26989999999999997</v>
      </c>
      <c r="D9" s="19">
        <v>0.27200000000000002</v>
      </c>
      <c r="F9">
        <f t="shared" si="0"/>
        <v>0.17829999999999999</v>
      </c>
      <c r="G9">
        <f t="shared" si="1"/>
        <v>0.16410000000000002</v>
      </c>
      <c r="H9">
        <f t="shared" si="2"/>
        <v>0.20109999999999997</v>
      </c>
      <c r="J9" s="31">
        <f t="shared" si="3"/>
        <v>103.51329572925061</v>
      </c>
      <c r="K9" s="31">
        <f t="shared" si="3"/>
        <v>99.983883964544731</v>
      </c>
      <c r="L9" s="31">
        <f t="shared" si="3"/>
        <v>113.85979049153909</v>
      </c>
      <c r="M9" s="7"/>
      <c r="N9" s="20">
        <f t="shared" si="4"/>
        <v>105.78565672844481</v>
      </c>
      <c r="O9" s="48">
        <f t="shared" si="5"/>
        <v>5.8882885951389579</v>
      </c>
    </row>
    <row r="10" spans="1:15" x14ac:dyDescent="0.3">
      <c r="A10" s="12"/>
      <c r="B10" s="15"/>
      <c r="C10" s="15"/>
      <c r="D10" s="15"/>
      <c r="F10">
        <f t="shared" si="0"/>
        <v>0.12090000000000004</v>
      </c>
      <c r="G10">
        <f t="shared" si="1"/>
        <v>0.10099999999999998</v>
      </c>
      <c r="H10">
        <f t="shared" si="2"/>
        <v>0.11400000000000002</v>
      </c>
      <c r="J10" s="31">
        <f t="shared" si="3"/>
        <v>86.204673650282032</v>
      </c>
      <c r="K10" s="31">
        <f t="shared" si="3"/>
        <v>79.339242546333622</v>
      </c>
      <c r="L10" s="31">
        <f t="shared" si="3"/>
        <v>97.22804190169218</v>
      </c>
      <c r="M10" s="7"/>
      <c r="N10" s="20">
        <f t="shared" si="4"/>
        <v>87.59065269943595</v>
      </c>
      <c r="O10" s="48">
        <f t="shared" si="5"/>
        <v>7.3685362199733797</v>
      </c>
    </row>
    <row r="11" spans="1:15" x14ac:dyDescent="0.3">
      <c r="A11" s="12"/>
      <c r="B11" s="15"/>
      <c r="C11" s="15"/>
      <c r="D11" s="15"/>
      <c r="J11" s="31">
        <f t="shared" si="3"/>
        <v>58.452860596293334</v>
      </c>
      <c r="K11" s="31">
        <f t="shared" si="3"/>
        <v>48.831587429492338</v>
      </c>
      <c r="L11" s="31">
        <f t="shared" si="3"/>
        <v>55.116841257050773</v>
      </c>
      <c r="M11" s="7"/>
      <c r="N11" s="20">
        <f t="shared" si="4"/>
        <v>54.133763094278812</v>
      </c>
      <c r="O11" s="48">
        <f t="shared" si="5"/>
        <v>3.9889059772608104</v>
      </c>
    </row>
    <row r="12" spans="1:15" x14ac:dyDescent="0.3">
      <c r="A12" s="27"/>
      <c r="B12" s="15"/>
      <c r="C12" s="15"/>
      <c r="D12" s="15"/>
      <c r="J12" s="31"/>
      <c r="K12" s="31"/>
      <c r="L12" s="31"/>
      <c r="M12" s="7"/>
      <c r="N12" s="20"/>
      <c r="O12" s="48"/>
    </row>
    <row r="13" spans="1:15" x14ac:dyDescent="0.3">
      <c r="A13" s="1"/>
      <c r="B13" s="22"/>
      <c r="C13" s="1"/>
      <c r="D13" s="1"/>
      <c r="E13" s="1"/>
      <c r="F13" s="1"/>
      <c r="G13" s="1"/>
      <c r="H13" s="1"/>
      <c r="J13" s="31"/>
      <c r="K13" s="31"/>
      <c r="L13" s="31"/>
      <c r="M13" s="7"/>
      <c r="N13" s="20"/>
      <c r="O13" s="48"/>
    </row>
    <row r="14" spans="1:15" x14ac:dyDescent="0.3">
      <c r="A14" s="1"/>
      <c r="B14" s="22"/>
      <c r="C14" s="1"/>
      <c r="D14" s="1"/>
      <c r="E14" s="1"/>
      <c r="F14" s="1"/>
      <c r="G14" s="1"/>
      <c r="H14" s="1"/>
      <c r="J14" s="31"/>
      <c r="K14" s="31"/>
      <c r="L14" s="31"/>
      <c r="N14" s="20"/>
      <c r="O14" s="48"/>
    </row>
    <row r="15" spans="1:15" x14ac:dyDescent="0.3">
      <c r="A15" s="1"/>
      <c r="B15" s="22"/>
      <c r="C15" s="1"/>
      <c r="D15" s="1"/>
      <c r="E15" s="1"/>
      <c r="F15" s="1"/>
      <c r="G15" s="1"/>
      <c r="H15" s="1"/>
    </row>
    <row r="16" spans="1:15" x14ac:dyDescent="0.3">
      <c r="A16" s="1"/>
      <c r="B16" s="22"/>
      <c r="C16" s="1"/>
      <c r="D16" s="1"/>
      <c r="E16" s="1"/>
      <c r="F16" s="1"/>
      <c r="G16" s="1"/>
      <c r="H16" s="1"/>
    </row>
    <row r="17" spans="1:8" x14ac:dyDescent="0.3">
      <c r="A17" s="1"/>
      <c r="B17" s="22"/>
      <c r="C17" s="1"/>
      <c r="D17" s="1"/>
      <c r="E17" s="1"/>
      <c r="F17" s="1"/>
      <c r="G17" s="1"/>
      <c r="H17" s="1"/>
    </row>
    <row r="18" spans="1:8" x14ac:dyDescent="0.3">
      <c r="A18" s="1"/>
      <c r="B18" s="22"/>
      <c r="C18" s="1"/>
      <c r="D18" s="1"/>
      <c r="E18" s="1"/>
      <c r="F18" s="1"/>
      <c r="G18" s="1"/>
      <c r="H18" s="1"/>
    </row>
    <row r="19" spans="1:8" x14ac:dyDescent="0.3">
      <c r="A19" s="1"/>
      <c r="B19" s="22"/>
      <c r="C19" s="1"/>
      <c r="D19" s="22"/>
      <c r="E19" s="22"/>
      <c r="F19" s="22"/>
      <c r="G19" s="1"/>
      <c r="H19" s="1"/>
    </row>
    <row r="20" spans="1:8" x14ac:dyDescent="0.3">
      <c r="A20" s="1"/>
      <c r="B20" s="22"/>
      <c r="C20" s="1"/>
      <c r="D20" s="22"/>
      <c r="E20" s="22"/>
      <c r="F20" s="22"/>
      <c r="G20" s="1"/>
      <c r="H20" s="1"/>
    </row>
    <row r="21" spans="1:8" x14ac:dyDescent="0.3">
      <c r="A21" s="1"/>
      <c r="B21" s="22"/>
      <c r="C21" s="1"/>
      <c r="D21" s="22"/>
      <c r="E21" s="22"/>
      <c r="F21" s="22"/>
      <c r="G21" s="1"/>
      <c r="H21" s="1"/>
    </row>
    <row r="22" spans="1:8" x14ac:dyDescent="0.3">
      <c r="A22" s="1"/>
      <c r="B22" s="22"/>
      <c r="C22" s="1"/>
      <c r="D22" s="22"/>
      <c r="E22" s="22"/>
      <c r="F22" s="22"/>
      <c r="G22" s="1"/>
      <c r="H22" s="1"/>
    </row>
    <row r="23" spans="1:8" x14ac:dyDescent="0.3">
      <c r="A23" s="1"/>
      <c r="B23" s="22"/>
      <c r="C23" s="1"/>
      <c r="D23" s="22"/>
      <c r="E23" s="22"/>
      <c r="F23" s="22"/>
      <c r="G23" s="1"/>
      <c r="H23" s="1"/>
    </row>
    <row r="24" spans="1:8" x14ac:dyDescent="0.3">
      <c r="A24" s="1"/>
      <c r="B24" s="22"/>
      <c r="C24" s="1"/>
      <c r="D24" s="22"/>
      <c r="E24" s="22"/>
      <c r="F24" s="22"/>
      <c r="G24" s="1"/>
      <c r="H24" s="1"/>
    </row>
    <row r="25" spans="1:8" ht="35.25" customHeight="1" x14ac:dyDescent="0.3">
      <c r="A25" s="1"/>
      <c r="B25" s="22"/>
      <c r="C25" s="1"/>
      <c r="D25" s="22"/>
      <c r="E25" s="22"/>
      <c r="F25" s="22"/>
      <c r="G25" s="1"/>
      <c r="H25" s="1"/>
    </row>
    <row r="26" spans="1:8" x14ac:dyDescent="0.3">
      <c r="A26" s="1"/>
      <c r="B26" s="22"/>
      <c r="C26" s="1"/>
      <c r="D26" s="1"/>
      <c r="E26" s="1"/>
      <c r="F26" s="1"/>
      <c r="G26" s="1"/>
      <c r="H26" s="1"/>
    </row>
    <row r="27" spans="1:8" x14ac:dyDescent="0.3">
      <c r="A27" s="1"/>
      <c r="B27" s="22"/>
      <c r="C27" s="1"/>
      <c r="D27" s="1"/>
      <c r="E27" s="1"/>
      <c r="F27" s="1"/>
      <c r="G27" s="1"/>
      <c r="H27" s="1"/>
    </row>
    <row r="28" spans="1:8" x14ac:dyDescent="0.3">
      <c r="A28" s="1"/>
      <c r="B28" s="22"/>
      <c r="C28" s="1"/>
      <c r="D28" s="1"/>
      <c r="E28" s="1"/>
      <c r="F28" s="1"/>
      <c r="G28" s="1"/>
      <c r="H28" s="1"/>
    </row>
    <row r="29" spans="1:8" x14ac:dyDescent="0.3">
      <c r="A29" s="1"/>
      <c r="B29" s="22"/>
      <c r="C29" s="1"/>
      <c r="D29" s="1"/>
      <c r="E29" s="1"/>
      <c r="F29" s="1"/>
      <c r="G29" s="1"/>
      <c r="H29" s="1"/>
    </row>
    <row r="30" spans="1:8" x14ac:dyDescent="0.3">
      <c r="A30" s="1"/>
      <c r="B30" s="22"/>
      <c r="C30" s="1"/>
      <c r="D30" s="1"/>
      <c r="E30" s="1"/>
      <c r="F30" s="1"/>
      <c r="G30" s="1"/>
      <c r="H30" s="1"/>
    </row>
    <row r="31" spans="1:8" x14ac:dyDescent="0.3">
      <c r="A31" s="1"/>
      <c r="B31" s="22"/>
      <c r="C31" s="1"/>
      <c r="D31" s="1"/>
      <c r="E31" s="1"/>
      <c r="F31" s="1"/>
      <c r="G31" s="1"/>
      <c r="H31" s="1"/>
    </row>
    <row r="32" spans="1:8" x14ac:dyDescent="0.3">
      <c r="A32" s="1"/>
      <c r="B32" s="22"/>
      <c r="C32" s="1"/>
      <c r="D32" s="1"/>
      <c r="E32" s="1"/>
      <c r="F32" s="1"/>
      <c r="G32" s="1"/>
      <c r="H32" s="1"/>
    </row>
    <row r="33" spans="1:8" x14ac:dyDescent="0.3">
      <c r="A33" s="1"/>
      <c r="B33" s="1"/>
      <c r="C33" s="1"/>
      <c r="D33" s="1"/>
      <c r="E33" s="1"/>
      <c r="F33" s="1"/>
      <c r="G33" s="1"/>
      <c r="H33" s="1"/>
    </row>
    <row r="34" spans="1:8" x14ac:dyDescent="0.3">
      <c r="A34" s="1"/>
      <c r="B34" s="1"/>
      <c r="C34" s="1"/>
      <c r="D34" s="1"/>
      <c r="E34" s="1"/>
      <c r="F34" s="1"/>
      <c r="G34" s="1"/>
      <c r="H34" s="1"/>
    </row>
  </sheetData>
  <pageMargins left="0.7" right="0.7" top="0.75" bottom="0.75" header="0.3" footer="0.3"/>
  <pageSetup paperSize="9" orientation="portrait" horizontalDpi="4294967293" verticalDpi="4294967293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56"/>
  <sheetViews>
    <sheetView tabSelected="1" workbookViewId="0">
      <selection activeCell="L22" sqref="L22"/>
    </sheetView>
  </sheetViews>
  <sheetFormatPr defaultRowHeight="15.6" x14ac:dyDescent="0.3"/>
  <cols>
    <col min="1" max="1" width="19.8984375" customWidth="1"/>
    <col min="2" max="2" width="19.59765625" customWidth="1"/>
    <col min="3" max="3" width="10.09765625" bestFit="1" customWidth="1"/>
    <col min="5" max="5" width="10.19921875" customWidth="1"/>
    <col min="6" max="6" width="14.3984375" customWidth="1"/>
    <col min="7" max="7" width="11.5" bestFit="1" customWidth="1"/>
    <col min="10" max="10" width="11.69921875" customWidth="1"/>
    <col min="11" max="11" width="11" customWidth="1"/>
    <col min="14" max="14" width="15.19921875" customWidth="1"/>
    <col min="15" max="15" width="12.09765625" bestFit="1" customWidth="1"/>
  </cols>
  <sheetData>
    <row r="1" spans="1:16" x14ac:dyDescent="0.3">
      <c r="A1" s="7"/>
      <c r="B1" s="7" t="s">
        <v>0</v>
      </c>
      <c r="C1" s="7" t="s">
        <v>1</v>
      </c>
      <c r="D1" s="7" t="s">
        <v>2</v>
      </c>
      <c r="E1" s="33" t="s">
        <v>7</v>
      </c>
      <c r="F1" s="16" t="s">
        <v>11</v>
      </c>
      <c r="G1" s="34" t="s">
        <v>12</v>
      </c>
      <c r="H1" s="33" t="s">
        <v>13</v>
      </c>
      <c r="I1" s="3"/>
      <c r="J1" s="7"/>
      <c r="K1" s="7" t="s">
        <v>48</v>
      </c>
      <c r="L1" s="7" t="s">
        <v>49</v>
      </c>
      <c r="M1" s="7"/>
      <c r="N1" s="7" t="s">
        <v>50</v>
      </c>
      <c r="O1" s="7"/>
    </row>
    <row r="2" spans="1:16" x14ac:dyDescent="0.3">
      <c r="A2" s="7" t="s">
        <v>65</v>
      </c>
      <c r="B2" s="9">
        <v>159444.42000000001</v>
      </c>
      <c r="C2" s="7">
        <v>0.9</v>
      </c>
      <c r="D2" s="35">
        <f>C2/B2</f>
        <v>5.6446001685101297E-6</v>
      </c>
      <c r="E2" s="36">
        <f>D2/2</f>
        <v>2.8223000842550649E-6</v>
      </c>
      <c r="F2" s="37">
        <f>D2/4</f>
        <v>1.4111500421275324E-6</v>
      </c>
      <c r="G2" s="37">
        <f>D2/8</f>
        <v>7.0557502106376622E-7</v>
      </c>
      <c r="H2" s="36">
        <f>D2/16</f>
        <v>3.5278751053188311E-7</v>
      </c>
      <c r="I2" s="36"/>
      <c r="J2" s="7"/>
      <c r="K2" s="7"/>
      <c r="L2" s="7"/>
      <c r="M2" s="7"/>
      <c r="N2" s="7"/>
      <c r="O2" s="7"/>
    </row>
    <row r="3" spans="1:16" x14ac:dyDescent="0.3">
      <c r="A3" s="7"/>
      <c r="B3" s="7"/>
      <c r="C3" s="7"/>
      <c r="D3" s="35"/>
      <c r="E3" s="38" t="s">
        <v>17</v>
      </c>
      <c r="F3" s="38" t="s">
        <v>17</v>
      </c>
      <c r="G3" s="38" t="s">
        <v>17</v>
      </c>
      <c r="H3" s="38" t="s">
        <v>17</v>
      </c>
      <c r="I3" s="38"/>
      <c r="J3" s="7"/>
      <c r="K3" s="7" t="s">
        <v>51</v>
      </c>
      <c r="L3" s="7" t="s">
        <v>52</v>
      </c>
      <c r="M3" s="7"/>
      <c r="N3" s="3" t="s">
        <v>63</v>
      </c>
      <c r="O3" s="41">
        <v>0.5</v>
      </c>
    </row>
    <row r="4" spans="1:16" x14ac:dyDescent="0.3">
      <c r="A4" s="7"/>
      <c r="B4" s="7"/>
      <c r="C4" s="7"/>
      <c r="D4" s="35"/>
      <c r="E4" s="39"/>
      <c r="F4" s="39"/>
      <c r="G4" s="39"/>
      <c r="H4" s="39"/>
      <c r="I4" s="7"/>
      <c r="J4" s="7"/>
      <c r="K4" s="7"/>
      <c r="L4" s="7" t="s">
        <v>53</v>
      </c>
      <c r="M4" s="7"/>
      <c r="N4" s="7" t="s">
        <v>84</v>
      </c>
      <c r="O4" s="7">
        <v>0.05</v>
      </c>
      <c r="P4" s="7"/>
    </row>
    <row r="5" spans="1:16" x14ac:dyDescent="0.3">
      <c r="A5" s="7" t="s">
        <v>63</v>
      </c>
      <c r="B5" s="7">
        <v>29500</v>
      </c>
      <c r="C5" s="7">
        <v>0.5</v>
      </c>
      <c r="D5" s="7"/>
      <c r="E5" s="42" t="s">
        <v>85</v>
      </c>
      <c r="F5" s="3">
        <f>0.00000005/B5</f>
        <v>1.6949152542372881E-12</v>
      </c>
      <c r="G5" s="3"/>
      <c r="H5" s="3"/>
      <c r="I5" s="23"/>
      <c r="J5" s="7"/>
      <c r="K5" s="7"/>
      <c r="L5" s="7" t="s">
        <v>54</v>
      </c>
      <c r="M5" s="7"/>
      <c r="N5" s="7" t="s">
        <v>86</v>
      </c>
      <c r="O5" s="7">
        <v>5.0000000000000001E-3</v>
      </c>
      <c r="P5" s="7"/>
    </row>
    <row r="6" spans="1:16" x14ac:dyDescent="0.3">
      <c r="A6" s="7"/>
      <c r="B6" s="7"/>
      <c r="C6" s="7"/>
      <c r="D6" s="7"/>
      <c r="E6" s="7"/>
      <c r="F6" s="7"/>
      <c r="G6" s="7"/>
      <c r="H6" s="7"/>
      <c r="I6" s="23"/>
      <c r="J6" s="7"/>
      <c r="K6" s="7"/>
      <c r="L6" s="7" t="s">
        <v>55</v>
      </c>
      <c r="M6" s="7"/>
      <c r="N6" s="7" t="s">
        <v>87</v>
      </c>
      <c r="O6" s="7">
        <v>5.0000000000000001E-4</v>
      </c>
      <c r="P6" s="7"/>
    </row>
    <row r="7" spans="1:16" ht="31.2" x14ac:dyDescent="0.3">
      <c r="A7" s="4" t="s">
        <v>88</v>
      </c>
      <c r="B7" s="4" t="s">
        <v>8</v>
      </c>
      <c r="C7" s="4" t="s">
        <v>9</v>
      </c>
      <c r="D7" s="4" t="s">
        <v>10</v>
      </c>
      <c r="E7" s="4" t="s">
        <v>4</v>
      </c>
      <c r="F7" s="4" t="s">
        <v>89</v>
      </c>
      <c r="G7" s="4" t="s">
        <v>56</v>
      </c>
      <c r="H7" s="4" t="s">
        <v>48</v>
      </c>
      <c r="I7" s="4" t="s">
        <v>6</v>
      </c>
      <c r="J7" s="4" t="s">
        <v>57</v>
      </c>
      <c r="K7" s="43"/>
      <c r="N7" s="7"/>
      <c r="O7" s="7"/>
      <c r="P7" s="7"/>
    </row>
    <row r="8" spans="1:16" x14ac:dyDescent="0.3">
      <c r="A8" s="8" t="s">
        <v>3</v>
      </c>
      <c r="B8" s="6">
        <v>0</v>
      </c>
      <c r="C8" s="14">
        <f>B8/(0.00000121)*1000000</f>
        <v>0</v>
      </c>
      <c r="D8" s="44" t="s">
        <v>5</v>
      </c>
      <c r="E8" s="40">
        <f t="shared" ref="E8:E17" si="0">$C$12-C8</f>
        <v>3.3405697956846288</v>
      </c>
      <c r="F8" s="13">
        <v>0</v>
      </c>
      <c r="G8" s="13">
        <f>200-C8-E8-F8-H8</f>
        <v>176.65943020431538</v>
      </c>
      <c r="H8" s="6">
        <v>20</v>
      </c>
      <c r="I8" s="5" t="s">
        <v>18</v>
      </c>
      <c r="J8" s="45"/>
      <c r="K8" s="7"/>
      <c r="L8" s="7"/>
      <c r="M8" s="7"/>
      <c r="N8" s="7"/>
      <c r="O8" s="7"/>
    </row>
    <row r="9" spans="1:16" x14ac:dyDescent="0.3">
      <c r="A9" s="12">
        <v>0</v>
      </c>
      <c r="B9" s="46">
        <f>$B$11*A9</f>
        <v>0</v>
      </c>
      <c r="C9" s="14">
        <f>B9/(H2)*1000000</f>
        <v>0</v>
      </c>
      <c r="D9" s="44" t="s">
        <v>5</v>
      </c>
      <c r="E9" s="40">
        <f t="shared" si="0"/>
        <v>3.3405697956846288</v>
      </c>
      <c r="F9" s="13">
        <v>100</v>
      </c>
      <c r="G9" s="13">
        <f t="shared" ref="G9:G17" si="1">200-C9-E9-F9-H9</f>
        <v>76.659430204315385</v>
      </c>
      <c r="H9" s="6">
        <v>20</v>
      </c>
      <c r="I9" s="5" t="s">
        <v>20</v>
      </c>
      <c r="J9" s="47"/>
      <c r="K9" s="7"/>
      <c r="L9" s="7"/>
      <c r="M9" s="7"/>
      <c r="N9" s="7"/>
      <c r="O9" s="7" t="s">
        <v>90</v>
      </c>
    </row>
    <row r="10" spans="1:16" x14ac:dyDescent="0.3">
      <c r="A10" s="12">
        <v>0.5</v>
      </c>
      <c r="B10" s="17">
        <f>$B$11*A10</f>
        <v>8.33333333333335E-13</v>
      </c>
      <c r="C10" s="14">
        <f>B10/(H2)*1000000</f>
        <v>2.3621395555555607</v>
      </c>
      <c r="D10" s="44" t="s">
        <v>13</v>
      </c>
      <c r="E10" s="40">
        <f t="shared" si="0"/>
        <v>0.9784302401290681</v>
      </c>
      <c r="F10" s="13">
        <v>100</v>
      </c>
      <c r="G10" s="13">
        <f t="shared" si="1"/>
        <v>76.659430204315385</v>
      </c>
      <c r="H10" s="6">
        <v>20</v>
      </c>
      <c r="I10" s="5" t="s">
        <v>21</v>
      </c>
      <c r="J10" s="47"/>
      <c r="K10" s="7"/>
      <c r="L10" s="3"/>
      <c r="M10" s="7"/>
      <c r="N10" s="7"/>
      <c r="O10" s="7"/>
    </row>
    <row r="11" spans="1:16" x14ac:dyDescent="0.3">
      <c r="A11" s="12">
        <v>1</v>
      </c>
      <c r="B11" s="17">
        <v>1.66666666666667E-12</v>
      </c>
      <c r="C11" s="14">
        <f>B11/(G2)*1000000</f>
        <v>2.3621395555555607</v>
      </c>
      <c r="D11" s="44" t="s">
        <v>12</v>
      </c>
      <c r="E11" s="40">
        <f t="shared" si="0"/>
        <v>0.9784302401290681</v>
      </c>
      <c r="F11" s="13">
        <v>100</v>
      </c>
      <c r="G11" s="13">
        <f t="shared" si="1"/>
        <v>76.659430204315385</v>
      </c>
      <c r="H11" s="6">
        <v>20</v>
      </c>
      <c r="I11" s="5" t="s">
        <v>22</v>
      </c>
      <c r="J11" s="47"/>
      <c r="K11" s="7"/>
      <c r="L11" s="2"/>
      <c r="M11" s="7"/>
      <c r="N11" s="7"/>
      <c r="O11" s="7"/>
    </row>
    <row r="12" spans="1:16" x14ac:dyDescent="0.3">
      <c r="A12" s="12">
        <f>2^0.5*A11</f>
        <v>1.4142135623730951</v>
      </c>
      <c r="B12" s="17">
        <f t="shared" ref="B12:B17" si="2">$B$11*A12</f>
        <v>2.3570226039551632E-12</v>
      </c>
      <c r="C12" s="14">
        <f>B12/(G2)*1000000</f>
        <v>3.3405697956846288</v>
      </c>
      <c r="D12" s="44" t="s">
        <v>12</v>
      </c>
      <c r="E12" s="40">
        <f t="shared" si="0"/>
        <v>0</v>
      </c>
      <c r="F12" s="13">
        <v>100</v>
      </c>
      <c r="G12" s="13">
        <f t="shared" si="1"/>
        <v>76.659430204315385</v>
      </c>
      <c r="H12" s="6">
        <v>20</v>
      </c>
      <c r="I12" s="5" t="s">
        <v>23</v>
      </c>
      <c r="J12" s="47"/>
      <c r="K12" s="7"/>
      <c r="L12" s="2"/>
      <c r="M12" s="7"/>
      <c r="N12" s="7"/>
      <c r="O12" s="7"/>
    </row>
    <row r="13" spans="1:16" x14ac:dyDescent="0.3">
      <c r="A13" s="12">
        <f t="shared" ref="A13:A17" si="3">2^0.5*A12</f>
        <v>2.0000000000000004</v>
      </c>
      <c r="B13" s="17">
        <f t="shared" si="2"/>
        <v>3.3333333333333408E-12</v>
      </c>
      <c r="C13" s="14">
        <f>B13/(F2)*1000000</f>
        <v>2.3621395555555611</v>
      </c>
      <c r="D13" s="44" t="s">
        <v>11</v>
      </c>
      <c r="E13" s="40">
        <f t="shared" si="0"/>
        <v>0.97843024012906765</v>
      </c>
      <c r="F13" s="13">
        <v>100</v>
      </c>
      <c r="G13" s="13">
        <f t="shared" si="1"/>
        <v>76.659430204315385</v>
      </c>
      <c r="H13" s="6">
        <v>20</v>
      </c>
      <c r="I13" s="5" t="s">
        <v>24</v>
      </c>
      <c r="J13" s="47"/>
      <c r="K13" s="7"/>
      <c r="L13" s="2"/>
      <c r="M13" s="7"/>
      <c r="N13" s="7"/>
      <c r="O13" s="7"/>
    </row>
    <row r="14" spans="1:16" x14ac:dyDescent="0.3">
      <c r="A14" s="12">
        <f t="shared" si="3"/>
        <v>2.8284271247461907</v>
      </c>
      <c r="B14" s="17">
        <f t="shared" si="2"/>
        <v>4.7140452079103271E-12</v>
      </c>
      <c r="C14" s="14">
        <f>B14/(F2)*1000000</f>
        <v>3.3405697956846292</v>
      </c>
      <c r="D14" s="44" t="s">
        <v>11</v>
      </c>
      <c r="E14" s="40">
        <f t="shared" si="0"/>
        <v>0</v>
      </c>
      <c r="F14" s="13">
        <v>100</v>
      </c>
      <c r="G14" s="13">
        <f t="shared" si="1"/>
        <v>76.659430204315385</v>
      </c>
      <c r="H14" s="6">
        <v>20</v>
      </c>
      <c r="I14" s="5" t="s">
        <v>25</v>
      </c>
      <c r="J14" s="47"/>
      <c r="K14" s="7"/>
      <c r="L14" s="2"/>
      <c r="M14" s="7"/>
      <c r="N14" s="7"/>
      <c r="O14" s="7"/>
    </row>
    <row r="15" spans="1:16" x14ac:dyDescent="0.3">
      <c r="A15" s="12">
        <f t="shared" si="3"/>
        <v>4.0000000000000009</v>
      </c>
      <c r="B15" s="17">
        <f t="shared" si="2"/>
        <v>6.6666666666666816E-12</v>
      </c>
      <c r="C15" s="14">
        <f>B15/(E2)*1000000</f>
        <v>2.3621395555555611</v>
      </c>
      <c r="D15" s="44" t="s">
        <v>7</v>
      </c>
      <c r="E15" s="40">
        <f t="shared" si="0"/>
        <v>0.97843024012906765</v>
      </c>
      <c r="F15" s="13">
        <v>100</v>
      </c>
      <c r="G15" s="13">
        <f t="shared" si="1"/>
        <v>76.659430204315385</v>
      </c>
      <c r="H15" s="6">
        <v>20</v>
      </c>
      <c r="I15" s="5" t="s">
        <v>26</v>
      </c>
      <c r="J15" s="47"/>
      <c r="K15" s="7"/>
      <c r="L15" s="2"/>
      <c r="M15" s="7"/>
      <c r="O15" s="7"/>
    </row>
    <row r="16" spans="1:16" x14ac:dyDescent="0.3">
      <c r="A16" s="12">
        <f t="shared" si="3"/>
        <v>5.6568542494923815</v>
      </c>
      <c r="B16" s="17">
        <f t="shared" si="2"/>
        <v>9.4280904158206543E-12</v>
      </c>
      <c r="C16" s="14">
        <f>B16/(E2)*1000000</f>
        <v>3.3405697956846292</v>
      </c>
      <c r="D16" s="44" t="s">
        <v>7</v>
      </c>
      <c r="E16" s="40">
        <f t="shared" si="0"/>
        <v>0</v>
      </c>
      <c r="F16" s="13">
        <v>100</v>
      </c>
      <c r="G16" s="13">
        <f t="shared" si="1"/>
        <v>76.659430204315385</v>
      </c>
      <c r="H16" s="6">
        <v>20</v>
      </c>
      <c r="I16" s="5" t="s">
        <v>27</v>
      </c>
      <c r="J16" s="47"/>
      <c r="K16" s="7"/>
      <c r="L16" s="2"/>
      <c r="M16" s="7"/>
      <c r="N16" s="7"/>
      <c r="O16" s="7"/>
    </row>
    <row r="17" spans="1:16" x14ac:dyDescent="0.3">
      <c r="A17" s="12">
        <f t="shared" si="3"/>
        <v>8.0000000000000018</v>
      </c>
      <c r="B17" s="17">
        <f t="shared" si="2"/>
        <v>1.3333333333333363E-11</v>
      </c>
      <c r="C17" s="14">
        <f>B17/(D2)*1000000</f>
        <v>2.3621395555555611</v>
      </c>
      <c r="D17" s="44" t="s">
        <v>64</v>
      </c>
      <c r="E17" s="40">
        <f t="shared" si="0"/>
        <v>0.97843024012906765</v>
      </c>
      <c r="F17" s="13">
        <v>100</v>
      </c>
      <c r="G17" s="13">
        <f t="shared" si="1"/>
        <v>76.659430204315385</v>
      </c>
      <c r="H17" s="6">
        <v>20</v>
      </c>
      <c r="I17" s="5" t="s">
        <v>45</v>
      </c>
      <c r="J17" s="47"/>
      <c r="K17" s="7"/>
      <c r="L17" s="2"/>
      <c r="M17" s="7"/>
      <c r="N17" s="7"/>
      <c r="O17" s="7"/>
    </row>
    <row r="18" spans="1:16" x14ac:dyDescent="0.3">
      <c r="A18" s="7"/>
      <c r="B18" s="9"/>
      <c r="C18" s="9"/>
      <c r="D18" s="9"/>
      <c r="E18" s="9"/>
      <c r="F18" s="9"/>
      <c r="G18" s="9"/>
      <c r="H18" s="9"/>
      <c r="I18" s="9"/>
      <c r="J18" s="2"/>
      <c r="K18" s="7"/>
      <c r="L18" s="2"/>
      <c r="M18" s="7"/>
      <c r="N18" s="7"/>
      <c r="O18" s="7"/>
    </row>
    <row r="19" spans="1:16" x14ac:dyDescent="0.3">
      <c r="B19" s="7"/>
      <c r="C19" s="7" t="s">
        <v>80</v>
      </c>
      <c r="D19" s="7"/>
      <c r="E19" s="7"/>
      <c r="F19" s="7"/>
      <c r="G19" s="7"/>
      <c r="H19" s="7"/>
      <c r="J19" s="7"/>
      <c r="K19" s="7"/>
      <c r="L19" s="2"/>
      <c r="M19" s="7"/>
      <c r="N19" s="7"/>
      <c r="O19" s="7"/>
    </row>
    <row r="20" spans="1:16" x14ac:dyDescent="0.3">
      <c r="A20" s="7" t="s">
        <v>59</v>
      </c>
      <c r="B20" s="7"/>
      <c r="C20" s="7" t="s">
        <v>60</v>
      </c>
      <c r="D20" s="7"/>
      <c r="E20" s="7"/>
      <c r="F20" s="7"/>
      <c r="G20" s="7"/>
      <c r="H20" s="7"/>
      <c r="J20" s="7"/>
      <c r="L20" s="2"/>
      <c r="M20" s="7"/>
      <c r="N20" s="7"/>
      <c r="O20" s="7"/>
    </row>
    <row r="21" spans="1:16" x14ac:dyDescent="0.3">
      <c r="C21" s="7" t="s">
        <v>61</v>
      </c>
      <c r="J21" s="7"/>
      <c r="L21" s="2"/>
      <c r="M21" s="7"/>
      <c r="N21" s="7"/>
      <c r="O21" s="7"/>
    </row>
    <row r="22" spans="1:16" x14ac:dyDescent="0.3">
      <c r="A22" s="7" t="s">
        <v>62</v>
      </c>
      <c r="L22" s="2"/>
      <c r="M22" s="7"/>
      <c r="N22" s="7"/>
      <c r="O22" s="7"/>
    </row>
    <row r="23" spans="1:16" x14ac:dyDescent="0.3">
      <c r="L23" s="1"/>
    </row>
    <row r="25" spans="1:16" x14ac:dyDescent="0.3">
      <c r="G25" t="s">
        <v>46</v>
      </c>
      <c r="J25" t="s">
        <v>39</v>
      </c>
    </row>
    <row r="26" spans="1:16" ht="35.25" customHeight="1" x14ac:dyDescent="0.3">
      <c r="A26" s="49" t="s">
        <v>91</v>
      </c>
      <c r="B26" s="4" t="s">
        <v>92</v>
      </c>
      <c r="C26">
        <v>1</v>
      </c>
      <c r="D26">
        <v>2</v>
      </c>
      <c r="E26">
        <v>3</v>
      </c>
      <c r="N26" s="7" t="s">
        <v>40</v>
      </c>
      <c r="O26" s="7"/>
      <c r="P26" s="7"/>
    </row>
    <row r="27" spans="1:16" x14ac:dyDescent="0.3">
      <c r="B27" s="8" t="s">
        <v>3</v>
      </c>
      <c r="C27" s="15">
        <v>7473</v>
      </c>
      <c r="D27" s="15">
        <v>7417</v>
      </c>
      <c r="E27" s="15">
        <v>7522</v>
      </c>
      <c r="N27" s="7"/>
      <c r="O27" s="7"/>
      <c r="P27" s="7"/>
    </row>
    <row r="28" spans="1:16" x14ac:dyDescent="0.3">
      <c r="B28" s="12">
        <v>0</v>
      </c>
      <c r="C28" s="15">
        <v>13292</v>
      </c>
      <c r="D28" s="15">
        <v>12949</v>
      </c>
      <c r="E28" s="15">
        <v>13009</v>
      </c>
      <c r="N28" s="7"/>
      <c r="O28" s="7"/>
      <c r="P28" s="7"/>
    </row>
    <row r="29" spans="1:16" x14ac:dyDescent="0.3">
      <c r="B29" s="12">
        <v>0.5</v>
      </c>
      <c r="C29" s="15">
        <v>12872</v>
      </c>
      <c r="D29" s="15">
        <v>12649</v>
      </c>
      <c r="E29" s="15">
        <v>12722</v>
      </c>
      <c r="F29" s="32">
        <f>AVERAGE(G29:I29)</f>
        <v>5612.666666666667</v>
      </c>
      <c r="G29">
        <f>C28-$C$27</f>
        <v>5819</v>
      </c>
      <c r="H29">
        <f>D28-$D$27</f>
        <v>5532</v>
      </c>
      <c r="I29">
        <f>E28-$E$27</f>
        <v>5487</v>
      </c>
      <c r="N29" s="7"/>
      <c r="O29" s="7" t="s">
        <v>40</v>
      </c>
      <c r="P29" s="7" t="s">
        <v>72</v>
      </c>
    </row>
    <row r="30" spans="1:16" x14ac:dyDescent="0.3">
      <c r="B30" s="12">
        <v>1</v>
      </c>
      <c r="C30" s="15">
        <v>12356</v>
      </c>
      <c r="D30" s="15">
        <v>12127</v>
      </c>
      <c r="E30" s="15">
        <v>12117</v>
      </c>
      <c r="G30">
        <f t="shared" ref="G30:G37" si="4">C29-$C$27</f>
        <v>5399</v>
      </c>
      <c r="H30">
        <f t="shared" ref="H30:H37" si="5">D29-$D$27</f>
        <v>5232</v>
      </c>
      <c r="I30">
        <f t="shared" ref="I30:I37" si="6">E29-$E$27</f>
        <v>5200</v>
      </c>
      <c r="K30" s="31">
        <f>G29/$F$29*100</f>
        <v>103.67620857584035</v>
      </c>
      <c r="L30" s="31">
        <f>H29/$F$29*100</f>
        <v>98.562774676327351</v>
      </c>
      <c r="M30" s="31">
        <f>I29/$F$29*100</f>
        <v>97.761016747832272</v>
      </c>
      <c r="N30" s="7"/>
      <c r="O30" s="20">
        <f>AVERAGE(K30:M30)</f>
        <v>100</v>
      </c>
      <c r="P30" s="48">
        <f>_xlfn.STDEV.P(K30:M30)</f>
        <v>2.619998226944416</v>
      </c>
    </row>
    <row r="31" spans="1:16" x14ac:dyDescent="0.3">
      <c r="B31" s="12">
        <f>2^0.5*B30</f>
        <v>1.4142135623730951</v>
      </c>
      <c r="C31" s="15">
        <v>12157</v>
      </c>
      <c r="D31" s="15">
        <v>11952</v>
      </c>
      <c r="E31" s="15">
        <v>11959</v>
      </c>
      <c r="G31">
        <f t="shared" si="4"/>
        <v>4883</v>
      </c>
      <c r="H31">
        <f t="shared" si="5"/>
        <v>4710</v>
      </c>
      <c r="I31">
        <f t="shared" si="6"/>
        <v>4595</v>
      </c>
      <c r="K31" s="31">
        <f t="shared" ref="K31:M38" si="7">G30/$F$29*100</f>
        <v>96.193134576553035</v>
      </c>
      <c r="L31" s="31">
        <f t="shared" si="7"/>
        <v>93.217721819693537</v>
      </c>
      <c r="M31" s="31">
        <f t="shared" si="7"/>
        <v>92.647582848319274</v>
      </c>
      <c r="N31" s="7"/>
      <c r="O31" s="20">
        <f t="shared" ref="O31:O38" si="8">AVERAGE(K31:M31)</f>
        <v>94.01947974818863</v>
      </c>
      <c r="P31" s="48">
        <f t="shared" ref="P31:P38" si="9">_xlfn.STDEV.P(K31:M31)</f>
        <v>1.5545301747524645</v>
      </c>
    </row>
    <row r="32" spans="1:16" x14ac:dyDescent="0.3">
      <c r="B32" s="12">
        <f t="shared" ref="B32:B36" si="10">2^0.5*B31</f>
        <v>2.0000000000000004</v>
      </c>
      <c r="C32" s="15">
        <v>11230</v>
      </c>
      <c r="D32" s="15">
        <v>10778</v>
      </c>
      <c r="E32" s="15">
        <v>10969</v>
      </c>
      <c r="G32">
        <f t="shared" si="4"/>
        <v>4684</v>
      </c>
      <c r="H32">
        <f t="shared" si="5"/>
        <v>4535</v>
      </c>
      <c r="I32">
        <f t="shared" si="6"/>
        <v>4437</v>
      </c>
      <c r="K32" s="31">
        <f t="shared" si="7"/>
        <v>86.999643663142891</v>
      </c>
      <c r="L32" s="31">
        <f t="shared" si="7"/>
        <v>83.917329849150718</v>
      </c>
      <c r="M32" s="31">
        <f t="shared" si="7"/>
        <v>81.86839292077444</v>
      </c>
      <c r="N32" s="7"/>
      <c r="O32" s="20">
        <f t="shared" si="8"/>
        <v>84.261788811022697</v>
      </c>
      <c r="P32" s="48">
        <f t="shared" si="9"/>
        <v>2.1089369403524341</v>
      </c>
    </row>
    <row r="33" spans="2:16" x14ac:dyDescent="0.3">
      <c r="B33" s="12">
        <f t="shared" si="10"/>
        <v>2.8284271247461907</v>
      </c>
      <c r="C33" s="15">
        <v>10238</v>
      </c>
      <c r="D33" s="15">
        <v>9872</v>
      </c>
      <c r="E33" s="15">
        <v>9744</v>
      </c>
      <c r="G33">
        <f t="shared" si="4"/>
        <v>3757</v>
      </c>
      <c r="H33">
        <f t="shared" si="5"/>
        <v>3361</v>
      </c>
      <c r="I33">
        <f t="shared" si="6"/>
        <v>3447</v>
      </c>
      <c r="K33" s="31">
        <f t="shared" si="7"/>
        <v>83.45409193490913</v>
      </c>
      <c r="L33" s="31">
        <f t="shared" si="7"/>
        <v>80.799382349447669</v>
      </c>
      <c r="M33" s="31">
        <f t="shared" si="7"/>
        <v>79.05333174961396</v>
      </c>
      <c r="N33" s="7"/>
      <c r="O33" s="20">
        <f t="shared" si="8"/>
        <v>81.102268677990253</v>
      </c>
      <c r="P33" s="48">
        <f t="shared" si="9"/>
        <v>1.8093235657068636</v>
      </c>
    </row>
    <row r="34" spans="2:16" x14ac:dyDescent="0.3">
      <c r="B34" s="12">
        <f t="shared" si="10"/>
        <v>4.0000000000000009</v>
      </c>
      <c r="C34" s="15">
        <v>8882</v>
      </c>
      <c r="D34" s="15">
        <v>8561</v>
      </c>
      <c r="E34" s="15">
        <v>8575</v>
      </c>
      <c r="G34">
        <f t="shared" si="4"/>
        <v>2765</v>
      </c>
      <c r="H34">
        <f t="shared" si="5"/>
        <v>2455</v>
      </c>
      <c r="I34">
        <f t="shared" si="6"/>
        <v>2222</v>
      </c>
      <c r="K34" s="31">
        <f t="shared" si="7"/>
        <v>66.937878607910676</v>
      </c>
      <c r="L34" s="31">
        <f t="shared" si="7"/>
        <v>59.882408837154053</v>
      </c>
      <c r="M34" s="31">
        <f t="shared" si="7"/>
        <v>61.414657322722412</v>
      </c>
      <c r="N34" s="7"/>
      <c r="O34" s="20">
        <f t="shared" si="8"/>
        <v>62.74498158926238</v>
      </c>
      <c r="P34" s="48">
        <f t="shared" si="9"/>
        <v>3.0300974035085582</v>
      </c>
    </row>
    <row r="35" spans="2:16" x14ac:dyDescent="0.3">
      <c r="B35" s="12">
        <f t="shared" si="10"/>
        <v>5.6568542494923815</v>
      </c>
      <c r="C35" s="15">
        <v>8540</v>
      </c>
      <c r="D35" s="15">
        <v>8500</v>
      </c>
      <c r="E35" s="15">
        <v>8373</v>
      </c>
      <c r="G35">
        <f t="shared" si="4"/>
        <v>1409</v>
      </c>
      <c r="H35">
        <f t="shared" si="5"/>
        <v>1144</v>
      </c>
      <c r="I35">
        <f t="shared" si="6"/>
        <v>1053</v>
      </c>
      <c r="K35" s="31">
        <f t="shared" si="7"/>
        <v>49.26357049530823</v>
      </c>
      <c r="L35" s="31">
        <f t="shared" si="7"/>
        <v>43.740349210119966</v>
      </c>
      <c r="M35" s="31">
        <f t="shared" si="7"/>
        <v>39.589024824801044</v>
      </c>
      <c r="N35" s="7"/>
      <c r="O35" s="20">
        <f t="shared" si="8"/>
        <v>44.19764817674308</v>
      </c>
      <c r="P35" s="48">
        <f t="shared" si="9"/>
        <v>3.9628314996004446</v>
      </c>
    </row>
    <row r="36" spans="2:16" x14ac:dyDescent="0.3">
      <c r="B36" s="12">
        <f t="shared" si="10"/>
        <v>8.0000000000000018</v>
      </c>
      <c r="C36" s="15">
        <v>8378</v>
      </c>
      <c r="D36" s="15">
        <v>8384</v>
      </c>
      <c r="E36" s="15">
        <v>8330</v>
      </c>
      <c r="G36">
        <f t="shared" si="4"/>
        <v>1067</v>
      </c>
      <c r="H36">
        <f t="shared" si="5"/>
        <v>1083</v>
      </c>
      <c r="I36">
        <f t="shared" si="6"/>
        <v>851</v>
      </c>
      <c r="K36" s="31">
        <f t="shared" si="7"/>
        <v>25.103931583323437</v>
      </c>
      <c r="L36" s="31">
        <f t="shared" si="7"/>
        <v>20.382468226630241</v>
      </c>
      <c r="M36" s="31">
        <f t="shared" si="7"/>
        <v>18.761135526784653</v>
      </c>
      <c r="N36" s="7"/>
      <c r="O36" s="20">
        <f t="shared" si="8"/>
        <v>21.415845112246114</v>
      </c>
      <c r="P36" s="48">
        <f t="shared" si="9"/>
        <v>2.690559581760509</v>
      </c>
    </row>
    <row r="37" spans="2:16" x14ac:dyDescent="0.3">
      <c r="C37" s="22"/>
      <c r="G37">
        <f t="shared" si="4"/>
        <v>905</v>
      </c>
      <c r="H37">
        <f t="shared" si="5"/>
        <v>967</v>
      </c>
      <c r="I37">
        <f t="shared" si="6"/>
        <v>808</v>
      </c>
      <c r="K37" s="31">
        <f t="shared" si="7"/>
        <v>19.010571326760896</v>
      </c>
      <c r="L37" s="31">
        <f t="shared" si="7"/>
        <v>19.295640812448035</v>
      </c>
      <c r="M37" s="31">
        <f t="shared" si="7"/>
        <v>15.162133269984556</v>
      </c>
      <c r="N37" s="7"/>
      <c r="O37" s="20">
        <f t="shared" si="8"/>
        <v>17.822781803064498</v>
      </c>
      <c r="P37" s="48">
        <f t="shared" si="9"/>
        <v>1.8849587290535472</v>
      </c>
    </row>
    <row r="38" spans="2:16" x14ac:dyDescent="0.3">
      <c r="C38" s="22"/>
      <c r="K38" s="31">
        <f t="shared" si="7"/>
        <v>16.124242784178644</v>
      </c>
      <c r="L38" s="31">
        <f t="shared" si="7"/>
        <v>17.228887041216296</v>
      </c>
      <c r="M38" s="31">
        <f t="shared" si="7"/>
        <v>14.39600902720038</v>
      </c>
      <c r="O38" s="20">
        <f t="shared" si="8"/>
        <v>15.916379617531774</v>
      </c>
      <c r="P38" s="48">
        <f t="shared" si="9"/>
        <v>1.1658201069376124</v>
      </c>
    </row>
    <row r="39" spans="2:16" x14ac:dyDescent="0.3">
      <c r="C39" s="22"/>
    </row>
    <row r="40" spans="2:16" x14ac:dyDescent="0.3">
      <c r="C40" s="22"/>
    </row>
    <row r="41" spans="2:16" x14ac:dyDescent="0.3">
      <c r="C41" s="22"/>
    </row>
    <row r="42" spans="2:16" x14ac:dyDescent="0.3">
      <c r="C42" s="22"/>
    </row>
    <row r="43" spans="2:16" x14ac:dyDescent="0.3">
      <c r="C43" s="22"/>
    </row>
    <row r="44" spans="2:16" x14ac:dyDescent="0.3">
      <c r="C44" s="22"/>
    </row>
    <row r="45" spans="2:16" x14ac:dyDescent="0.3">
      <c r="C45" s="22"/>
    </row>
    <row r="46" spans="2:16" x14ac:dyDescent="0.3">
      <c r="C46" s="22"/>
    </row>
    <row r="47" spans="2:16" x14ac:dyDescent="0.3">
      <c r="C47" s="22"/>
    </row>
    <row r="48" spans="2:16" x14ac:dyDescent="0.3">
      <c r="C48" s="22"/>
    </row>
    <row r="49" spans="3:3" x14ac:dyDescent="0.3">
      <c r="C49" s="22"/>
    </row>
    <row r="50" spans="3:3" x14ac:dyDescent="0.3">
      <c r="C50" s="22"/>
    </row>
    <row r="51" spans="3:3" x14ac:dyDescent="0.3">
      <c r="C51" s="22"/>
    </row>
    <row r="52" spans="3:3" x14ac:dyDescent="0.3">
      <c r="C52" s="22"/>
    </row>
    <row r="53" spans="3:3" x14ac:dyDescent="0.3">
      <c r="C53" s="22"/>
    </row>
    <row r="54" spans="3:3" x14ac:dyDescent="0.3">
      <c r="C54" s="22"/>
    </row>
    <row r="55" spans="3:3" x14ac:dyDescent="0.3">
      <c r="C55" s="22"/>
    </row>
    <row r="56" spans="3:3" x14ac:dyDescent="0.3">
      <c r="C56" s="22"/>
    </row>
  </sheetData>
  <pageMargins left="0.7" right="0.7" top="0.75" bottom="0.75" header="0.3" footer="0.3"/>
  <pageSetup paperSize="9" orientation="portrait" horizontalDpi="4294967293" vertic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6</vt:i4>
      </vt:variant>
    </vt:vector>
  </HeadingPairs>
  <TitlesOfParts>
    <vt:vector size="6" baseType="lpstr">
      <vt:lpstr>Figure 1a - thermolysin, casein</vt:lpstr>
      <vt:lpstr>Figure 1a - thermolysin, gelati</vt:lpstr>
      <vt:lpstr>Figure 1c - chymotrypsin, casei</vt:lpstr>
      <vt:lpstr>Figure 1c - chymotrypsin, gelat</vt:lpstr>
      <vt:lpstr>Figure 1d - HNE, casein</vt:lpstr>
      <vt:lpstr>Figure 1d - HNE, gelat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da Thøgersen</dc:creator>
  <cp:lastModifiedBy>Seandean Harwood</cp:lastModifiedBy>
  <dcterms:created xsi:type="dcterms:W3CDTF">2019-06-03T12:16:29Z</dcterms:created>
  <dcterms:modified xsi:type="dcterms:W3CDTF">2022-04-27T09:05:37Z</dcterms:modified>
</cp:coreProperties>
</file>